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48" windowWidth="16260" windowHeight="5832"/>
  </bookViews>
  <sheets>
    <sheet name="Index" sheetId="2" r:id="rId1"/>
    <sheet name="National IMR" sheetId="3" r:id="rId2"/>
    <sheet name="National MMR" sheetId="4" r:id="rId3"/>
    <sheet name="District IMR" sheetId="6" r:id="rId4"/>
    <sheet name="District MMR" sheetId="7" r:id="rId5"/>
  </sheets>
  <externalReferences>
    <externalReference r:id="rId6"/>
  </externalReferences>
  <calcPr calcId="145621"/>
</workbook>
</file>

<file path=xl/calcChain.xml><?xml version="1.0" encoding="utf-8"?>
<calcChain xmlns="http://schemas.openxmlformats.org/spreadsheetml/2006/main">
  <c r="Y30" i="7" l="1"/>
  <c r="X30" i="7"/>
  <c r="W30" i="7"/>
  <c r="V30" i="7"/>
  <c r="U30" i="7"/>
  <c r="T30" i="7"/>
  <c r="S30" i="7"/>
  <c r="Q30" i="7"/>
  <c r="K30" i="7"/>
  <c r="J30" i="7"/>
  <c r="I30" i="7"/>
  <c r="H30" i="7"/>
</calcChain>
</file>

<file path=xl/sharedStrings.xml><?xml version="1.0" encoding="utf-8"?>
<sst xmlns="http://schemas.openxmlformats.org/spreadsheetml/2006/main" count="3670" uniqueCount="124">
  <si>
    <t>Year</t>
  </si>
  <si>
    <t>Maternal Mortality Ratio per 1000 live births</t>
  </si>
  <si>
    <t>Sheet</t>
  </si>
  <si>
    <t>Contents</t>
  </si>
  <si>
    <t>Notes</t>
  </si>
  <si>
    <t>Sri Lanka WDI data</t>
  </si>
  <si>
    <t>Mortality rate, infant (per 1,000 live births)</t>
  </si>
  <si>
    <t>1972</t>
  </si>
  <si>
    <t>1973</t>
  </si>
  <si>
    <t>1974</t>
  </si>
  <si>
    <t>1975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Country Name</t>
  </si>
  <si>
    <t>Sri Lanka</t>
  </si>
  <si>
    <t>Indicator Name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National IMR</t>
  </si>
  <si>
    <t>Maternal Mortality Rates</t>
  </si>
  <si>
    <t>National MMR</t>
  </si>
  <si>
    <t>Used in analysis</t>
  </si>
  <si>
    <t>Western</t>
  </si>
  <si>
    <t>Central</t>
  </si>
  <si>
    <t>Southern</t>
  </si>
  <si>
    <t>Northern Provice</t>
  </si>
  <si>
    <t>Eastern Provice</t>
  </si>
  <si>
    <t>North Western</t>
  </si>
  <si>
    <t>North Centra</t>
  </si>
  <si>
    <t>UVA</t>
  </si>
  <si>
    <t>Sabaragamuwa</t>
  </si>
  <si>
    <t>Colombo</t>
  </si>
  <si>
    <t>Gampaha</t>
  </si>
  <si>
    <t>Kaluthara</t>
  </si>
  <si>
    <t>Kandy</t>
  </si>
  <si>
    <t>Matale</t>
  </si>
  <si>
    <t>Nuwara Eliya</t>
  </si>
  <si>
    <t>Galle</t>
  </si>
  <si>
    <t>Matara</t>
  </si>
  <si>
    <t>Hambantota</t>
  </si>
  <si>
    <t>Jaffna</t>
  </si>
  <si>
    <t>Kilinochchi</t>
  </si>
  <si>
    <t>Mannar</t>
  </si>
  <si>
    <t>Vauniya</t>
  </si>
  <si>
    <t>Mullaitivu</t>
  </si>
  <si>
    <t>Batticaloa</t>
  </si>
  <si>
    <t>Ampara</t>
  </si>
  <si>
    <t>Trincomalee</t>
  </si>
  <si>
    <t>Kurunegala</t>
  </si>
  <si>
    <t>Puttalam</t>
  </si>
  <si>
    <t>Anuradhapura</t>
  </si>
  <si>
    <t>Polonnaruwa</t>
  </si>
  <si>
    <t>Badulla</t>
  </si>
  <si>
    <t>Moneragala</t>
  </si>
  <si>
    <t>Ratnapura</t>
  </si>
  <si>
    <t>Kegalle</t>
  </si>
  <si>
    <t xml:space="preserve">Note- Gampaha and Mullaitivu districts were new districts carved out in terms of constitutional changes promulgated in September, 1978. </t>
  </si>
  <si>
    <t>IMR</t>
  </si>
  <si>
    <t xml:space="preserve">Sources: </t>
  </si>
  <si>
    <t>Ministry of Healthcare and Nutrition, Annual Health Statistics (multiple years) Colombo (Sri Lanka)</t>
  </si>
  <si>
    <t>Department of Census and Statistics (2000), Sri Lanka Demographic and Health Survey, Pitakotte (Sri Lanka).</t>
  </si>
  <si>
    <t>Central Bank of Sri Lanka, Annual Report (multiple years), Colombo (Sri Lanka)</t>
  </si>
  <si>
    <t>District IMR</t>
  </si>
  <si>
    <t>Maternal Deaths per 1000 live births, by District</t>
  </si>
  <si>
    <t>WESTERN</t>
  </si>
  <si>
    <t>CENTRAL</t>
  </si>
  <si>
    <t>SOUTHERN</t>
  </si>
  <si>
    <t>NORTHERN</t>
  </si>
  <si>
    <t>EASTERN</t>
  </si>
  <si>
    <t>NORTHWESTERN</t>
  </si>
  <si>
    <t>NORTH CENTRAL</t>
  </si>
  <si>
    <t>MISSING</t>
  </si>
  <si>
    <t>Source: Ministry of Healthcare and Nutrition, Annual Health Statistics (multiple years), Colombo (Sri Lanka)</t>
  </si>
  <si>
    <t>District MMR</t>
  </si>
  <si>
    <t>Compilation of raw IMR data from several GoSL entitites</t>
  </si>
  <si>
    <t>Raw MMR from Annual Health Reports</t>
  </si>
  <si>
    <t xml:space="preserve">Source: World Bank (2013)  World Development Indicators. Washinton DC: The World Bank.  http://data.worldbank.org/data-catalog/world-development-indicators </t>
  </si>
  <si>
    <t>Source : (Sri Lanka) Ministry of Healthcare and Nutrition (multiple years), Annual Health Statistics. Colombo, Sri Lanka.</t>
  </si>
  <si>
    <t>These data come from the World Development Indicators - raw data</t>
  </si>
  <si>
    <t>Data from Ministry of Healthcare and Nutrition Annual Health Statistics, multiple years -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7C8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2" borderId="0" xfId="0" applyFont="1" applyFill="1"/>
    <xf numFmtId="0" fontId="1" fillId="0" borderId="0" xfId="0" applyFont="1"/>
    <xf numFmtId="0" fontId="0" fillId="4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Alignment="1">
      <alignment horizontal="right"/>
    </xf>
    <xf numFmtId="0" fontId="0" fillId="5" borderId="0" xfId="0" applyFill="1"/>
    <xf numFmtId="0" fontId="0" fillId="6" borderId="0" xfId="0" applyFill="1"/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wrapText="1"/>
    </xf>
    <xf numFmtId="0" fontId="0" fillId="7" borderId="0" xfId="0" applyFill="1"/>
    <xf numFmtId="0" fontId="2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2" fillId="0" borderId="0" xfId="0" applyFont="1" applyAlignment="1">
      <alignment horizontal="right"/>
    </xf>
    <xf numFmtId="0" fontId="4" fillId="2" borderId="0" xfId="0" applyFont="1" applyFill="1" applyAlignment="1">
      <alignment horizontal="center"/>
    </xf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1" borderId="0" xfId="0" applyFill="1" applyAlignment="1"/>
    <xf numFmtId="0" fontId="3" fillId="14" borderId="0" xfId="0" applyFont="1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5" fillId="14" borderId="0" xfId="0" applyFont="1" applyFill="1"/>
    <xf numFmtId="0" fontId="2" fillId="11" borderId="0" xfId="0" applyFont="1" applyFill="1"/>
    <xf numFmtId="0" fontId="2" fillId="5" borderId="0" xfId="0" applyFont="1" applyFill="1"/>
    <xf numFmtId="0" fontId="2" fillId="15" borderId="0" xfId="0" applyFont="1" applyFill="1"/>
    <xf numFmtId="0" fontId="2" fillId="13" borderId="0" xfId="0" applyFont="1" applyFill="1"/>
    <xf numFmtId="0" fontId="2" fillId="8" borderId="0" xfId="0" applyFont="1" applyFill="1"/>
    <xf numFmtId="0" fontId="2" fillId="16" borderId="0" xfId="0" applyFont="1" applyFill="1"/>
    <xf numFmtId="0" fontId="2" fillId="17" borderId="0" xfId="0" applyFont="1" applyFill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5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0" fillId="0" borderId="1" xfId="0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3" fillId="14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7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ndy.johnson/Dropbox/Sri%20Lanka/District%20MM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abaragamuwa"/>
      <sheetName val="Uva"/>
      <sheetName val="North Central"/>
      <sheetName val="Northwestern"/>
      <sheetName val="2002 conversion"/>
      <sheetName val="Eastern"/>
      <sheetName val="Northern"/>
      <sheetName val="Southern"/>
      <sheetName val="Westerm"/>
      <sheetName val="Central"/>
    </sheetNames>
    <sheetDataSet>
      <sheetData sheetId="0"/>
      <sheetData sheetId="1"/>
      <sheetData sheetId="2"/>
      <sheetData sheetId="3"/>
      <sheetData sheetId="4"/>
      <sheetData sheetId="5">
        <row r="14">
          <cell r="D14">
            <v>0.10500000000000001</v>
          </cell>
        </row>
        <row r="15">
          <cell r="D15">
            <v>0.13899999999999998</v>
          </cell>
        </row>
        <row r="16">
          <cell r="D16">
            <v>0.14800000000000002</v>
          </cell>
        </row>
        <row r="17">
          <cell r="D17">
            <v>0.39900000000000002</v>
          </cell>
        </row>
        <row r="23">
          <cell r="D23">
            <v>0.17399999999999996</v>
          </cell>
        </row>
        <row r="25">
          <cell r="D25">
            <v>0.2</v>
          </cell>
        </row>
        <row r="26">
          <cell r="D26">
            <v>0.21099999999999999</v>
          </cell>
        </row>
        <row r="27">
          <cell r="D27">
            <v>0.192</v>
          </cell>
        </row>
        <row r="28">
          <cell r="D28">
            <v>0.13800000000000001</v>
          </cell>
        </row>
        <row r="29">
          <cell r="D29">
            <v>0.27500000000000002</v>
          </cell>
        </row>
        <row r="30">
          <cell r="D30">
            <v>0.14499999999999999</v>
          </cell>
        </row>
        <row r="31">
          <cell r="D31">
            <v>0.30599999999999999</v>
          </cell>
        </row>
      </sheetData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B4" sqref="B4"/>
    </sheetView>
  </sheetViews>
  <sheetFormatPr defaultRowHeight="14.4" x14ac:dyDescent="0.3"/>
  <cols>
    <col min="1" max="1" width="20.88671875" customWidth="1"/>
    <col min="2" max="2" width="69.33203125" style="36" customWidth="1"/>
    <col min="3" max="3" width="32.21875" customWidth="1"/>
  </cols>
  <sheetData>
    <row r="1" spans="1:3" s="10" customFormat="1" x14ac:dyDescent="0.3">
      <c r="A1" s="10" t="s">
        <v>2</v>
      </c>
      <c r="B1" s="35" t="s">
        <v>3</v>
      </c>
      <c r="C1" s="10" t="s">
        <v>4</v>
      </c>
    </row>
    <row r="2" spans="1:3" x14ac:dyDescent="0.3">
      <c r="A2" t="s">
        <v>62</v>
      </c>
      <c r="B2" s="36" t="s">
        <v>122</v>
      </c>
      <c r="C2" t="s">
        <v>65</v>
      </c>
    </row>
    <row r="3" spans="1:3" ht="28.8" x14ac:dyDescent="0.3">
      <c r="A3" t="s">
        <v>64</v>
      </c>
      <c r="B3" s="36" t="s">
        <v>123</v>
      </c>
      <c r="C3" t="s">
        <v>65</v>
      </c>
    </row>
    <row r="4" spans="1:3" x14ac:dyDescent="0.3">
      <c r="A4" t="s">
        <v>106</v>
      </c>
      <c r="B4" s="36" t="s">
        <v>118</v>
      </c>
      <c r="C4" t="s">
        <v>65</v>
      </c>
    </row>
    <row r="5" spans="1:3" x14ac:dyDescent="0.3">
      <c r="A5" t="s">
        <v>117</v>
      </c>
      <c r="B5" s="36" t="s">
        <v>119</v>
      </c>
      <c r="C5" t="s">
        <v>6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32232"/>
  <sheetViews>
    <sheetView topLeftCell="A34" workbookViewId="0">
      <selection activeCell="A45" sqref="A45:B46"/>
    </sheetView>
  </sheetViews>
  <sheetFormatPr defaultRowHeight="14.4" x14ac:dyDescent="0.3"/>
  <cols>
    <col min="2" max="2" width="13.6640625" customWidth="1"/>
  </cols>
  <sheetData>
    <row r="1" spans="1:2" x14ac:dyDescent="0.3">
      <c r="A1" t="s">
        <v>5</v>
      </c>
    </row>
    <row r="2" spans="1:2" s="10" customFormat="1" ht="57.6" x14ac:dyDescent="0.3">
      <c r="A2" s="10" t="s">
        <v>0</v>
      </c>
      <c r="B2" s="11" t="s">
        <v>6</v>
      </c>
    </row>
    <row r="3" spans="1:2" x14ac:dyDescent="0.3">
      <c r="A3" t="s">
        <v>7</v>
      </c>
      <c r="B3">
        <v>52.2</v>
      </c>
    </row>
    <row r="4" spans="1:2" x14ac:dyDescent="0.3">
      <c r="A4" t="s">
        <v>8</v>
      </c>
      <c r="B4">
        <v>50.4</v>
      </c>
    </row>
    <row r="5" spans="1:2" x14ac:dyDescent="0.3">
      <c r="A5" t="s">
        <v>9</v>
      </c>
      <c r="B5">
        <v>48.5</v>
      </c>
    </row>
    <row r="6" spans="1:2" x14ac:dyDescent="0.3">
      <c r="A6" t="s">
        <v>10</v>
      </c>
      <c r="B6">
        <v>46.4</v>
      </c>
    </row>
    <row r="7" spans="1:2" x14ac:dyDescent="0.3">
      <c r="A7" t="s">
        <v>11</v>
      </c>
      <c r="B7">
        <v>44.4</v>
      </c>
    </row>
    <row r="8" spans="1:2" x14ac:dyDescent="0.3">
      <c r="A8" t="s">
        <v>12</v>
      </c>
      <c r="B8">
        <v>42.4</v>
      </c>
    </row>
    <row r="9" spans="1:2" x14ac:dyDescent="0.3">
      <c r="A9" t="s">
        <v>13</v>
      </c>
      <c r="B9">
        <v>40.5</v>
      </c>
    </row>
    <row r="10" spans="1:2" x14ac:dyDescent="0.3">
      <c r="A10" t="s">
        <v>14</v>
      </c>
      <c r="B10">
        <v>38.6</v>
      </c>
    </row>
    <row r="11" spans="1:2" x14ac:dyDescent="0.3">
      <c r="A11" t="s">
        <v>15</v>
      </c>
      <c r="B11">
        <v>36.799999999999997</v>
      </c>
    </row>
    <row r="12" spans="1:2" x14ac:dyDescent="0.3">
      <c r="A12" t="s">
        <v>16</v>
      </c>
      <c r="B12">
        <v>35.4</v>
      </c>
    </row>
    <row r="13" spans="1:2" x14ac:dyDescent="0.3">
      <c r="A13" t="s">
        <v>17</v>
      </c>
      <c r="B13">
        <v>34</v>
      </c>
    </row>
    <row r="14" spans="1:2" x14ac:dyDescent="0.3">
      <c r="A14" t="s">
        <v>18</v>
      </c>
      <c r="B14">
        <v>32.6</v>
      </c>
    </row>
    <row r="15" spans="1:2" x14ac:dyDescent="0.3">
      <c r="A15" t="s">
        <v>19</v>
      </c>
      <c r="B15">
        <v>31.5</v>
      </c>
    </row>
    <row r="16" spans="1:2" x14ac:dyDescent="0.3">
      <c r="A16" t="s">
        <v>20</v>
      </c>
      <c r="B16">
        <v>30.5</v>
      </c>
    </row>
    <row r="17" spans="1:2" x14ac:dyDescent="0.3">
      <c r="A17" t="s">
        <v>21</v>
      </c>
      <c r="B17">
        <v>29.4</v>
      </c>
    </row>
    <row r="18" spans="1:2" x14ac:dyDescent="0.3">
      <c r="A18" t="s">
        <v>22</v>
      </c>
      <c r="B18">
        <v>28.6</v>
      </c>
    </row>
    <row r="19" spans="1:2" x14ac:dyDescent="0.3">
      <c r="A19" t="s">
        <v>23</v>
      </c>
      <c r="B19">
        <v>27.7</v>
      </c>
    </row>
    <row r="20" spans="1:2" x14ac:dyDescent="0.3">
      <c r="A20" t="s">
        <v>24</v>
      </c>
      <c r="B20">
        <v>27</v>
      </c>
    </row>
    <row r="21" spans="1:2" x14ac:dyDescent="0.3">
      <c r="A21" t="s">
        <v>25</v>
      </c>
      <c r="B21">
        <v>26.2</v>
      </c>
    </row>
    <row r="22" spans="1:2" x14ac:dyDescent="0.3">
      <c r="A22" t="s">
        <v>26</v>
      </c>
      <c r="B22">
        <v>25.4</v>
      </c>
    </row>
    <row r="23" spans="1:2" x14ac:dyDescent="0.3">
      <c r="A23" t="s">
        <v>27</v>
      </c>
      <c r="B23">
        <v>24.6</v>
      </c>
    </row>
    <row r="24" spans="1:2" x14ac:dyDescent="0.3">
      <c r="A24" t="s">
        <v>28</v>
      </c>
      <c r="B24">
        <v>23.9</v>
      </c>
    </row>
    <row r="25" spans="1:2" x14ac:dyDescent="0.3">
      <c r="A25" t="s">
        <v>29</v>
      </c>
      <c r="B25">
        <v>23.2</v>
      </c>
    </row>
    <row r="26" spans="1:2" x14ac:dyDescent="0.3">
      <c r="A26" t="s">
        <v>30</v>
      </c>
      <c r="B26">
        <v>22.5</v>
      </c>
    </row>
    <row r="27" spans="1:2" x14ac:dyDescent="0.3">
      <c r="A27" t="s">
        <v>31</v>
      </c>
      <c r="B27">
        <v>21.8</v>
      </c>
    </row>
    <row r="28" spans="1:2" x14ac:dyDescent="0.3">
      <c r="A28" t="s">
        <v>32</v>
      </c>
      <c r="B28">
        <v>21.1</v>
      </c>
    </row>
    <row r="29" spans="1:2" x14ac:dyDescent="0.3">
      <c r="A29" t="s">
        <v>33</v>
      </c>
      <c r="B29">
        <v>20.5</v>
      </c>
    </row>
    <row r="30" spans="1:2" x14ac:dyDescent="0.3">
      <c r="A30" t="s">
        <v>34</v>
      </c>
      <c r="B30">
        <v>19.899999999999999</v>
      </c>
    </row>
    <row r="31" spans="1:2" x14ac:dyDescent="0.3">
      <c r="A31" t="s">
        <v>35</v>
      </c>
      <c r="B31">
        <v>19.3</v>
      </c>
    </row>
    <row r="32" spans="1:2" x14ac:dyDescent="0.3">
      <c r="A32" t="s">
        <v>36</v>
      </c>
      <c r="B32">
        <v>18.7</v>
      </c>
    </row>
    <row r="33" spans="1:2" x14ac:dyDescent="0.3">
      <c r="A33" t="s">
        <v>37</v>
      </c>
      <c r="B33">
        <v>18.2</v>
      </c>
    </row>
    <row r="34" spans="1:2" x14ac:dyDescent="0.3">
      <c r="A34" t="s">
        <v>38</v>
      </c>
      <c r="B34">
        <v>17.7</v>
      </c>
    </row>
    <row r="35" spans="1:2" x14ac:dyDescent="0.3">
      <c r="A35" t="s">
        <v>39</v>
      </c>
      <c r="B35">
        <v>17.3</v>
      </c>
    </row>
    <row r="36" spans="1:2" x14ac:dyDescent="0.3">
      <c r="A36" t="s">
        <v>40</v>
      </c>
      <c r="B36">
        <v>16.7</v>
      </c>
    </row>
    <row r="37" spans="1:2" x14ac:dyDescent="0.3">
      <c r="A37" t="s">
        <v>41</v>
      </c>
      <c r="B37">
        <v>16.2</v>
      </c>
    </row>
    <row r="38" spans="1:2" x14ac:dyDescent="0.3">
      <c r="A38" t="s">
        <v>42</v>
      </c>
      <c r="B38">
        <v>15.8</v>
      </c>
    </row>
    <row r="39" spans="1:2" x14ac:dyDescent="0.3">
      <c r="A39" t="s">
        <v>43</v>
      </c>
      <c r="B39">
        <v>15.1</v>
      </c>
    </row>
    <row r="40" spans="1:2" x14ac:dyDescent="0.3">
      <c r="A40" t="s">
        <v>44</v>
      </c>
      <c r="B40">
        <v>14.7</v>
      </c>
    </row>
    <row r="41" spans="1:2" x14ac:dyDescent="0.3">
      <c r="A41" t="s">
        <v>45</v>
      </c>
      <c r="B41">
        <v>14.2</v>
      </c>
    </row>
    <row r="42" spans="1:2" x14ac:dyDescent="0.3">
      <c r="A42" t="s">
        <v>46</v>
      </c>
    </row>
    <row r="44" spans="1:2" x14ac:dyDescent="0.3">
      <c r="A44" t="s">
        <v>120</v>
      </c>
    </row>
    <row r="16371" spans="1:2" x14ac:dyDescent="0.3">
      <c r="A16371" t="s">
        <v>47</v>
      </c>
      <c r="B16371" t="s">
        <v>48</v>
      </c>
    </row>
    <row r="16372" spans="1:2" x14ac:dyDescent="0.3">
      <c r="A16372" t="s">
        <v>49</v>
      </c>
      <c r="B16372" t="s">
        <v>6</v>
      </c>
    </row>
    <row r="16373" spans="1:2" x14ac:dyDescent="0.3">
      <c r="A16373" t="s">
        <v>50</v>
      </c>
      <c r="B16373">
        <v>79.2</v>
      </c>
    </row>
    <row r="16374" spans="1:2" x14ac:dyDescent="0.3">
      <c r="A16374" t="s">
        <v>51</v>
      </c>
      <c r="B16374">
        <v>76.099999999999994</v>
      </c>
    </row>
    <row r="16375" spans="1:2" x14ac:dyDescent="0.3">
      <c r="A16375" t="s">
        <v>52</v>
      </c>
      <c r="B16375">
        <v>73.8</v>
      </c>
    </row>
    <row r="16376" spans="1:2" x14ac:dyDescent="0.3">
      <c r="A16376" t="s">
        <v>53</v>
      </c>
      <c r="B16376">
        <v>71.400000000000006</v>
      </c>
    </row>
    <row r="16377" spans="1:2" x14ac:dyDescent="0.3">
      <c r="A16377" t="s">
        <v>54</v>
      </c>
      <c r="B16377">
        <v>69</v>
      </c>
    </row>
    <row r="16378" spans="1:2" x14ac:dyDescent="0.3">
      <c r="A16378" t="s">
        <v>55</v>
      </c>
      <c r="B16378">
        <v>66.599999999999994</v>
      </c>
    </row>
    <row r="16379" spans="1:2" x14ac:dyDescent="0.3">
      <c r="A16379" t="s">
        <v>56</v>
      </c>
      <c r="B16379">
        <v>64.400000000000006</v>
      </c>
    </row>
    <row r="16380" spans="1:2" x14ac:dyDescent="0.3">
      <c r="A16380" t="s">
        <v>57</v>
      </c>
      <c r="B16380">
        <v>62.2</v>
      </c>
    </row>
    <row r="16381" spans="1:2" x14ac:dyDescent="0.3">
      <c r="A16381" t="s">
        <v>58</v>
      </c>
      <c r="B16381">
        <v>60</v>
      </c>
    </row>
    <row r="16382" spans="1:2" x14ac:dyDescent="0.3">
      <c r="A16382" t="s">
        <v>59</v>
      </c>
      <c r="B16382">
        <v>58</v>
      </c>
    </row>
    <row r="16383" spans="1:2" x14ac:dyDescent="0.3">
      <c r="A16383" t="s">
        <v>60</v>
      </c>
      <c r="B16383">
        <v>56.2</v>
      </c>
    </row>
    <row r="16384" spans="1:2" x14ac:dyDescent="0.3">
      <c r="A16384" t="s">
        <v>61</v>
      </c>
      <c r="B16384">
        <v>54.3</v>
      </c>
    </row>
    <row r="16385" spans="1:2" x14ac:dyDescent="0.3">
      <c r="A16385" t="s">
        <v>7</v>
      </c>
      <c r="B16385">
        <v>52.2</v>
      </c>
    </row>
    <row r="16386" spans="1:2" x14ac:dyDescent="0.3">
      <c r="A16386" t="s">
        <v>8</v>
      </c>
      <c r="B16386">
        <v>50.4</v>
      </c>
    </row>
    <row r="16387" spans="1:2" x14ac:dyDescent="0.3">
      <c r="A16387" t="s">
        <v>9</v>
      </c>
      <c r="B16387">
        <v>48.5</v>
      </c>
    </row>
    <row r="16388" spans="1:2" x14ac:dyDescent="0.3">
      <c r="A16388" t="s">
        <v>10</v>
      </c>
      <c r="B16388">
        <v>46.4</v>
      </c>
    </row>
    <row r="16389" spans="1:2" x14ac:dyDescent="0.3">
      <c r="A16389" t="s">
        <v>11</v>
      </c>
      <c r="B16389">
        <v>44.4</v>
      </c>
    </row>
    <row r="16390" spans="1:2" x14ac:dyDescent="0.3">
      <c r="A16390" t="s">
        <v>12</v>
      </c>
      <c r="B16390">
        <v>42.4</v>
      </c>
    </row>
    <row r="16391" spans="1:2" x14ac:dyDescent="0.3">
      <c r="A16391" t="s">
        <v>13</v>
      </c>
      <c r="B16391">
        <v>40.5</v>
      </c>
    </row>
    <row r="16392" spans="1:2" x14ac:dyDescent="0.3">
      <c r="A16392" t="s">
        <v>14</v>
      </c>
      <c r="B16392">
        <v>38.6</v>
      </c>
    </row>
    <row r="16393" spans="1:2" x14ac:dyDescent="0.3">
      <c r="A16393" t="s">
        <v>15</v>
      </c>
      <c r="B16393">
        <v>36.799999999999997</v>
      </c>
    </row>
    <row r="16394" spans="1:2" x14ac:dyDescent="0.3">
      <c r="A16394" t="s">
        <v>16</v>
      </c>
      <c r="B16394">
        <v>35.4</v>
      </c>
    </row>
    <row r="16395" spans="1:2" x14ac:dyDescent="0.3">
      <c r="A16395" t="s">
        <v>17</v>
      </c>
      <c r="B16395">
        <v>34</v>
      </c>
    </row>
    <row r="16396" spans="1:2" x14ac:dyDescent="0.3">
      <c r="A16396" t="s">
        <v>18</v>
      </c>
      <c r="B16396">
        <v>32.6</v>
      </c>
    </row>
    <row r="16397" spans="1:2" x14ac:dyDescent="0.3">
      <c r="A16397" t="s">
        <v>19</v>
      </c>
      <c r="B16397">
        <v>31.5</v>
      </c>
    </row>
    <row r="16398" spans="1:2" x14ac:dyDescent="0.3">
      <c r="A16398" t="s">
        <v>20</v>
      </c>
      <c r="B16398">
        <v>30.5</v>
      </c>
    </row>
    <row r="16399" spans="1:2" x14ac:dyDescent="0.3">
      <c r="A16399" t="s">
        <v>21</v>
      </c>
      <c r="B16399">
        <v>29.4</v>
      </c>
    </row>
    <row r="16400" spans="1:2" x14ac:dyDescent="0.3">
      <c r="A16400" t="s">
        <v>22</v>
      </c>
      <c r="B16400">
        <v>28.6</v>
      </c>
    </row>
    <row r="16401" spans="1:2" x14ac:dyDescent="0.3">
      <c r="A16401" t="s">
        <v>23</v>
      </c>
      <c r="B16401">
        <v>27.7</v>
      </c>
    </row>
    <row r="16402" spans="1:2" x14ac:dyDescent="0.3">
      <c r="A16402" t="s">
        <v>24</v>
      </c>
      <c r="B16402">
        <v>27</v>
      </c>
    </row>
    <row r="16403" spans="1:2" x14ac:dyDescent="0.3">
      <c r="A16403" t="s">
        <v>25</v>
      </c>
      <c r="B16403">
        <v>26.2</v>
      </c>
    </row>
    <row r="16404" spans="1:2" x14ac:dyDescent="0.3">
      <c r="A16404" t="s">
        <v>26</v>
      </c>
      <c r="B16404">
        <v>25.4</v>
      </c>
    </row>
    <row r="16405" spans="1:2" x14ac:dyDescent="0.3">
      <c r="A16405" t="s">
        <v>27</v>
      </c>
      <c r="B16405">
        <v>24.6</v>
      </c>
    </row>
    <row r="16406" spans="1:2" x14ac:dyDescent="0.3">
      <c r="A16406" t="s">
        <v>28</v>
      </c>
      <c r="B16406">
        <v>23.9</v>
      </c>
    </row>
    <row r="16407" spans="1:2" x14ac:dyDescent="0.3">
      <c r="A16407" t="s">
        <v>29</v>
      </c>
      <c r="B16407">
        <v>23.2</v>
      </c>
    </row>
    <row r="16408" spans="1:2" x14ac:dyDescent="0.3">
      <c r="A16408" t="s">
        <v>30</v>
      </c>
      <c r="B16408">
        <v>22.5</v>
      </c>
    </row>
    <row r="16409" spans="1:2" x14ac:dyDescent="0.3">
      <c r="A16409" t="s">
        <v>31</v>
      </c>
      <c r="B16409">
        <v>21.8</v>
      </c>
    </row>
    <row r="16410" spans="1:2" x14ac:dyDescent="0.3">
      <c r="A16410" t="s">
        <v>32</v>
      </c>
      <c r="B16410">
        <v>21.1</v>
      </c>
    </row>
    <row r="16411" spans="1:2" x14ac:dyDescent="0.3">
      <c r="A16411" t="s">
        <v>33</v>
      </c>
      <c r="B16411">
        <v>20.5</v>
      </c>
    </row>
    <row r="16412" spans="1:2" x14ac:dyDescent="0.3">
      <c r="A16412" t="s">
        <v>34</v>
      </c>
      <c r="B16412">
        <v>19.899999999999999</v>
      </c>
    </row>
    <row r="16413" spans="1:2" x14ac:dyDescent="0.3">
      <c r="A16413" t="s">
        <v>35</v>
      </c>
      <c r="B16413">
        <v>19.3</v>
      </c>
    </row>
    <row r="16414" spans="1:2" x14ac:dyDescent="0.3">
      <c r="A16414" t="s">
        <v>36</v>
      </c>
      <c r="B16414">
        <v>18.7</v>
      </c>
    </row>
    <row r="16415" spans="1:2" x14ac:dyDescent="0.3">
      <c r="A16415" t="s">
        <v>37</v>
      </c>
      <c r="B16415">
        <v>18.2</v>
      </c>
    </row>
    <row r="16416" spans="1:2" x14ac:dyDescent="0.3">
      <c r="A16416" t="s">
        <v>38</v>
      </c>
      <c r="B16416">
        <v>17.7</v>
      </c>
    </row>
    <row r="16417" spans="1:2" x14ac:dyDescent="0.3">
      <c r="A16417" t="s">
        <v>39</v>
      </c>
      <c r="B16417">
        <v>17.3</v>
      </c>
    </row>
    <row r="16418" spans="1:2" x14ac:dyDescent="0.3">
      <c r="A16418" t="s">
        <v>40</v>
      </c>
      <c r="B16418">
        <v>16.7</v>
      </c>
    </row>
    <row r="16419" spans="1:2" x14ac:dyDescent="0.3">
      <c r="A16419" t="s">
        <v>41</v>
      </c>
      <c r="B16419">
        <v>16.2</v>
      </c>
    </row>
    <row r="16420" spans="1:2" x14ac:dyDescent="0.3">
      <c r="A16420" t="s">
        <v>42</v>
      </c>
      <c r="B16420">
        <v>15.8</v>
      </c>
    </row>
    <row r="16421" spans="1:2" x14ac:dyDescent="0.3">
      <c r="A16421" t="s">
        <v>43</v>
      </c>
      <c r="B16421">
        <v>15.1</v>
      </c>
    </row>
    <row r="16422" spans="1:2" x14ac:dyDescent="0.3">
      <c r="A16422" t="s">
        <v>44</v>
      </c>
      <c r="B16422">
        <v>14.7</v>
      </c>
    </row>
    <row r="16423" spans="1:2" x14ac:dyDescent="0.3">
      <c r="A16423" t="s">
        <v>45</v>
      </c>
      <c r="B16423">
        <v>14.2</v>
      </c>
    </row>
    <row r="16424" spans="1:2" x14ac:dyDescent="0.3">
      <c r="A16424" t="s">
        <v>46</v>
      </c>
    </row>
    <row r="32755" spans="1:2" x14ac:dyDescent="0.3">
      <c r="A32755" t="s">
        <v>47</v>
      </c>
      <c r="B32755" t="s">
        <v>48</v>
      </c>
    </row>
    <row r="32756" spans="1:2" x14ac:dyDescent="0.3">
      <c r="A32756" t="s">
        <v>49</v>
      </c>
      <c r="B32756" t="s">
        <v>6</v>
      </c>
    </row>
    <row r="32757" spans="1:2" x14ac:dyDescent="0.3">
      <c r="A32757" t="s">
        <v>50</v>
      </c>
      <c r="B32757">
        <v>79.2</v>
      </c>
    </row>
    <row r="32758" spans="1:2" x14ac:dyDescent="0.3">
      <c r="A32758" t="s">
        <v>51</v>
      </c>
      <c r="B32758">
        <v>76.099999999999994</v>
      </c>
    </row>
    <row r="32759" spans="1:2" x14ac:dyDescent="0.3">
      <c r="A32759" t="s">
        <v>52</v>
      </c>
      <c r="B32759">
        <v>73.8</v>
      </c>
    </row>
    <row r="32760" spans="1:2" x14ac:dyDescent="0.3">
      <c r="A32760" t="s">
        <v>53</v>
      </c>
      <c r="B32760">
        <v>71.400000000000006</v>
      </c>
    </row>
    <row r="32761" spans="1:2" x14ac:dyDescent="0.3">
      <c r="A32761" t="s">
        <v>54</v>
      </c>
      <c r="B32761">
        <v>69</v>
      </c>
    </row>
    <row r="32762" spans="1:2" x14ac:dyDescent="0.3">
      <c r="A32762" t="s">
        <v>55</v>
      </c>
      <c r="B32762">
        <v>66.599999999999994</v>
      </c>
    </row>
    <row r="32763" spans="1:2" x14ac:dyDescent="0.3">
      <c r="A32763" t="s">
        <v>56</v>
      </c>
      <c r="B32763">
        <v>64.400000000000006</v>
      </c>
    </row>
    <row r="32764" spans="1:2" x14ac:dyDescent="0.3">
      <c r="A32764" t="s">
        <v>57</v>
      </c>
      <c r="B32764">
        <v>62.2</v>
      </c>
    </row>
    <row r="32765" spans="1:2" x14ac:dyDescent="0.3">
      <c r="A32765" t="s">
        <v>58</v>
      </c>
      <c r="B32765">
        <v>60</v>
      </c>
    </row>
    <row r="32766" spans="1:2" x14ac:dyDescent="0.3">
      <c r="A32766" t="s">
        <v>59</v>
      </c>
      <c r="B32766">
        <v>58</v>
      </c>
    </row>
    <row r="32767" spans="1:2" x14ac:dyDescent="0.3">
      <c r="A32767" t="s">
        <v>60</v>
      </c>
      <c r="B32767">
        <v>56.2</v>
      </c>
    </row>
    <row r="32768" spans="1:2" x14ac:dyDescent="0.3">
      <c r="A32768" t="s">
        <v>61</v>
      </c>
      <c r="B32768">
        <v>54.3</v>
      </c>
    </row>
    <row r="32769" spans="1:2" x14ac:dyDescent="0.3">
      <c r="A32769" t="s">
        <v>7</v>
      </c>
      <c r="B32769">
        <v>52.2</v>
      </c>
    </row>
    <row r="32770" spans="1:2" x14ac:dyDescent="0.3">
      <c r="A32770" t="s">
        <v>8</v>
      </c>
      <c r="B32770">
        <v>50.4</v>
      </c>
    </row>
    <row r="32771" spans="1:2" x14ac:dyDescent="0.3">
      <c r="A32771" t="s">
        <v>9</v>
      </c>
      <c r="B32771">
        <v>48.5</v>
      </c>
    </row>
    <row r="32772" spans="1:2" x14ac:dyDescent="0.3">
      <c r="A32772" t="s">
        <v>10</v>
      </c>
      <c r="B32772">
        <v>46.4</v>
      </c>
    </row>
    <row r="32773" spans="1:2" x14ac:dyDescent="0.3">
      <c r="A32773" t="s">
        <v>11</v>
      </c>
      <c r="B32773">
        <v>44.4</v>
      </c>
    </row>
    <row r="32774" spans="1:2" x14ac:dyDescent="0.3">
      <c r="A32774" t="s">
        <v>12</v>
      </c>
      <c r="B32774">
        <v>42.4</v>
      </c>
    </row>
    <row r="32775" spans="1:2" x14ac:dyDescent="0.3">
      <c r="A32775" t="s">
        <v>13</v>
      </c>
      <c r="B32775">
        <v>40.5</v>
      </c>
    </row>
    <row r="32776" spans="1:2" x14ac:dyDescent="0.3">
      <c r="A32776" t="s">
        <v>14</v>
      </c>
      <c r="B32776">
        <v>38.6</v>
      </c>
    </row>
    <row r="32777" spans="1:2" x14ac:dyDescent="0.3">
      <c r="A32777" t="s">
        <v>15</v>
      </c>
      <c r="B32777">
        <v>36.799999999999997</v>
      </c>
    </row>
    <row r="32778" spans="1:2" x14ac:dyDescent="0.3">
      <c r="A32778" t="s">
        <v>16</v>
      </c>
      <c r="B32778">
        <v>35.4</v>
      </c>
    </row>
    <row r="32779" spans="1:2" x14ac:dyDescent="0.3">
      <c r="A32779" t="s">
        <v>17</v>
      </c>
      <c r="B32779">
        <v>34</v>
      </c>
    </row>
    <row r="32780" spans="1:2" x14ac:dyDescent="0.3">
      <c r="A32780" t="s">
        <v>18</v>
      </c>
      <c r="B32780">
        <v>32.6</v>
      </c>
    </row>
    <row r="32781" spans="1:2" x14ac:dyDescent="0.3">
      <c r="A32781" t="s">
        <v>19</v>
      </c>
      <c r="B32781">
        <v>31.5</v>
      </c>
    </row>
    <row r="32782" spans="1:2" x14ac:dyDescent="0.3">
      <c r="A32782" t="s">
        <v>20</v>
      </c>
      <c r="B32782">
        <v>30.5</v>
      </c>
    </row>
    <row r="32783" spans="1:2" x14ac:dyDescent="0.3">
      <c r="A32783" t="s">
        <v>21</v>
      </c>
      <c r="B32783">
        <v>29.4</v>
      </c>
    </row>
    <row r="32784" spans="1:2" x14ac:dyDescent="0.3">
      <c r="A32784" t="s">
        <v>22</v>
      </c>
      <c r="B32784">
        <v>28.6</v>
      </c>
    </row>
    <row r="32785" spans="1:2" x14ac:dyDescent="0.3">
      <c r="A32785" t="s">
        <v>23</v>
      </c>
      <c r="B32785">
        <v>27.7</v>
      </c>
    </row>
    <row r="32786" spans="1:2" x14ac:dyDescent="0.3">
      <c r="A32786" t="s">
        <v>24</v>
      </c>
      <c r="B32786">
        <v>27</v>
      </c>
    </row>
    <row r="32787" spans="1:2" x14ac:dyDescent="0.3">
      <c r="A32787" t="s">
        <v>25</v>
      </c>
      <c r="B32787">
        <v>26.2</v>
      </c>
    </row>
    <row r="32788" spans="1:2" x14ac:dyDescent="0.3">
      <c r="A32788" t="s">
        <v>26</v>
      </c>
      <c r="B32788">
        <v>25.4</v>
      </c>
    </row>
    <row r="32789" spans="1:2" x14ac:dyDescent="0.3">
      <c r="A32789" t="s">
        <v>27</v>
      </c>
      <c r="B32789">
        <v>24.6</v>
      </c>
    </row>
    <row r="32790" spans="1:2" x14ac:dyDescent="0.3">
      <c r="A32790" t="s">
        <v>28</v>
      </c>
      <c r="B32790">
        <v>23.9</v>
      </c>
    </row>
    <row r="32791" spans="1:2" x14ac:dyDescent="0.3">
      <c r="A32791" t="s">
        <v>29</v>
      </c>
      <c r="B32791">
        <v>23.2</v>
      </c>
    </row>
    <row r="32792" spans="1:2" x14ac:dyDescent="0.3">
      <c r="A32792" t="s">
        <v>30</v>
      </c>
      <c r="B32792">
        <v>22.5</v>
      </c>
    </row>
    <row r="32793" spans="1:2" x14ac:dyDescent="0.3">
      <c r="A32793" t="s">
        <v>31</v>
      </c>
      <c r="B32793">
        <v>21.8</v>
      </c>
    </row>
    <row r="32794" spans="1:2" x14ac:dyDescent="0.3">
      <c r="A32794" t="s">
        <v>32</v>
      </c>
      <c r="B32794">
        <v>21.1</v>
      </c>
    </row>
    <row r="32795" spans="1:2" x14ac:dyDescent="0.3">
      <c r="A32795" t="s">
        <v>33</v>
      </c>
      <c r="B32795">
        <v>20.5</v>
      </c>
    </row>
    <row r="32796" spans="1:2" x14ac:dyDescent="0.3">
      <c r="A32796" t="s">
        <v>34</v>
      </c>
      <c r="B32796">
        <v>19.899999999999999</v>
      </c>
    </row>
    <row r="32797" spans="1:2" x14ac:dyDescent="0.3">
      <c r="A32797" t="s">
        <v>35</v>
      </c>
      <c r="B32797">
        <v>19.3</v>
      </c>
    </row>
    <row r="32798" spans="1:2" x14ac:dyDescent="0.3">
      <c r="A32798" t="s">
        <v>36</v>
      </c>
      <c r="B32798">
        <v>18.7</v>
      </c>
    </row>
    <row r="32799" spans="1:2" x14ac:dyDescent="0.3">
      <c r="A32799" t="s">
        <v>37</v>
      </c>
      <c r="B32799">
        <v>18.2</v>
      </c>
    </row>
    <row r="32800" spans="1:2" x14ac:dyDescent="0.3">
      <c r="A32800" t="s">
        <v>38</v>
      </c>
      <c r="B32800">
        <v>17.7</v>
      </c>
    </row>
    <row r="32801" spans="1:2" x14ac:dyDescent="0.3">
      <c r="A32801" t="s">
        <v>39</v>
      </c>
      <c r="B32801">
        <v>17.3</v>
      </c>
    </row>
    <row r="32802" spans="1:2" x14ac:dyDescent="0.3">
      <c r="A32802" t="s">
        <v>40</v>
      </c>
      <c r="B32802">
        <v>16.7</v>
      </c>
    </row>
    <row r="32803" spans="1:2" x14ac:dyDescent="0.3">
      <c r="A32803" t="s">
        <v>41</v>
      </c>
      <c r="B32803">
        <v>16.2</v>
      </c>
    </row>
    <row r="32804" spans="1:2" x14ac:dyDescent="0.3">
      <c r="A32804" t="s">
        <v>42</v>
      </c>
      <c r="B32804">
        <v>15.8</v>
      </c>
    </row>
    <row r="32805" spans="1:2" x14ac:dyDescent="0.3">
      <c r="A32805" t="s">
        <v>43</v>
      </c>
      <c r="B32805">
        <v>15.1</v>
      </c>
    </row>
    <row r="32806" spans="1:2" x14ac:dyDescent="0.3">
      <c r="A32806" t="s">
        <v>44</v>
      </c>
      <c r="B32806">
        <v>14.7</v>
      </c>
    </row>
    <row r="32807" spans="1:2" x14ac:dyDescent="0.3">
      <c r="A32807" t="s">
        <v>45</v>
      </c>
      <c r="B32807">
        <v>14.2</v>
      </c>
    </row>
    <row r="32808" spans="1:2" x14ac:dyDescent="0.3">
      <c r="A32808" t="s">
        <v>46</v>
      </c>
    </row>
    <row r="49139" spans="1:2" x14ac:dyDescent="0.3">
      <c r="A49139" t="s">
        <v>47</v>
      </c>
      <c r="B49139" t="s">
        <v>48</v>
      </c>
    </row>
    <row r="49140" spans="1:2" x14ac:dyDescent="0.3">
      <c r="A49140" t="s">
        <v>49</v>
      </c>
      <c r="B49140" t="s">
        <v>6</v>
      </c>
    </row>
    <row r="49141" spans="1:2" x14ac:dyDescent="0.3">
      <c r="A49141" t="s">
        <v>50</v>
      </c>
      <c r="B49141">
        <v>79.2</v>
      </c>
    </row>
    <row r="49142" spans="1:2" x14ac:dyDescent="0.3">
      <c r="A49142" t="s">
        <v>51</v>
      </c>
      <c r="B49142">
        <v>76.099999999999994</v>
      </c>
    </row>
    <row r="49143" spans="1:2" x14ac:dyDescent="0.3">
      <c r="A49143" t="s">
        <v>52</v>
      </c>
      <c r="B49143">
        <v>73.8</v>
      </c>
    </row>
    <row r="49144" spans="1:2" x14ac:dyDescent="0.3">
      <c r="A49144" t="s">
        <v>53</v>
      </c>
      <c r="B49144">
        <v>71.400000000000006</v>
      </c>
    </row>
    <row r="49145" spans="1:2" x14ac:dyDescent="0.3">
      <c r="A49145" t="s">
        <v>54</v>
      </c>
      <c r="B49145">
        <v>69</v>
      </c>
    </row>
    <row r="49146" spans="1:2" x14ac:dyDescent="0.3">
      <c r="A49146" t="s">
        <v>55</v>
      </c>
      <c r="B49146">
        <v>66.599999999999994</v>
      </c>
    </row>
    <row r="49147" spans="1:2" x14ac:dyDescent="0.3">
      <c r="A49147" t="s">
        <v>56</v>
      </c>
      <c r="B49147">
        <v>64.400000000000006</v>
      </c>
    </row>
    <row r="49148" spans="1:2" x14ac:dyDescent="0.3">
      <c r="A49148" t="s">
        <v>57</v>
      </c>
      <c r="B49148">
        <v>62.2</v>
      </c>
    </row>
    <row r="49149" spans="1:2" x14ac:dyDescent="0.3">
      <c r="A49149" t="s">
        <v>58</v>
      </c>
      <c r="B49149">
        <v>60</v>
      </c>
    </row>
    <row r="49150" spans="1:2" x14ac:dyDescent="0.3">
      <c r="A49150" t="s">
        <v>59</v>
      </c>
      <c r="B49150">
        <v>58</v>
      </c>
    </row>
    <row r="49151" spans="1:2" x14ac:dyDescent="0.3">
      <c r="A49151" t="s">
        <v>60</v>
      </c>
      <c r="B49151">
        <v>56.2</v>
      </c>
    </row>
    <row r="49152" spans="1:2" x14ac:dyDescent="0.3">
      <c r="A49152" t="s">
        <v>61</v>
      </c>
      <c r="B49152">
        <v>54.3</v>
      </c>
    </row>
    <row r="49153" spans="1:2" x14ac:dyDescent="0.3">
      <c r="A49153" t="s">
        <v>7</v>
      </c>
      <c r="B49153">
        <v>52.2</v>
      </c>
    </row>
    <row r="49154" spans="1:2" x14ac:dyDescent="0.3">
      <c r="A49154" t="s">
        <v>8</v>
      </c>
      <c r="B49154">
        <v>50.4</v>
      </c>
    </row>
    <row r="49155" spans="1:2" x14ac:dyDescent="0.3">
      <c r="A49155" t="s">
        <v>9</v>
      </c>
      <c r="B49155">
        <v>48.5</v>
      </c>
    </row>
    <row r="49156" spans="1:2" x14ac:dyDescent="0.3">
      <c r="A49156" t="s">
        <v>10</v>
      </c>
      <c r="B49156">
        <v>46.4</v>
      </c>
    </row>
    <row r="49157" spans="1:2" x14ac:dyDescent="0.3">
      <c r="A49157" t="s">
        <v>11</v>
      </c>
      <c r="B49157">
        <v>44.4</v>
      </c>
    </row>
    <row r="49158" spans="1:2" x14ac:dyDescent="0.3">
      <c r="A49158" t="s">
        <v>12</v>
      </c>
      <c r="B49158">
        <v>42.4</v>
      </c>
    </row>
    <row r="49159" spans="1:2" x14ac:dyDescent="0.3">
      <c r="A49159" t="s">
        <v>13</v>
      </c>
      <c r="B49159">
        <v>40.5</v>
      </c>
    </row>
    <row r="49160" spans="1:2" x14ac:dyDescent="0.3">
      <c r="A49160" t="s">
        <v>14</v>
      </c>
      <c r="B49160">
        <v>38.6</v>
      </c>
    </row>
    <row r="49161" spans="1:2" x14ac:dyDescent="0.3">
      <c r="A49161" t="s">
        <v>15</v>
      </c>
      <c r="B49161">
        <v>36.799999999999997</v>
      </c>
    </row>
    <row r="49162" spans="1:2" x14ac:dyDescent="0.3">
      <c r="A49162" t="s">
        <v>16</v>
      </c>
      <c r="B49162">
        <v>35.4</v>
      </c>
    </row>
    <row r="49163" spans="1:2" x14ac:dyDescent="0.3">
      <c r="A49163" t="s">
        <v>17</v>
      </c>
      <c r="B49163">
        <v>34</v>
      </c>
    </row>
    <row r="49164" spans="1:2" x14ac:dyDescent="0.3">
      <c r="A49164" t="s">
        <v>18</v>
      </c>
      <c r="B49164">
        <v>32.6</v>
      </c>
    </row>
    <row r="49165" spans="1:2" x14ac:dyDescent="0.3">
      <c r="A49165" t="s">
        <v>19</v>
      </c>
      <c r="B49165">
        <v>31.5</v>
      </c>
    </row>
    <row r="49166" spans="1:2" x14ac:dyDescent="0.3">
      <c r="A49166" t="s">
        <v>20</v>
      </c>
      <c r="B49166">
        <v>30.5</v>
      </c>
    </row>
    <row r="49167" spans="1:2" x14ac:dyDescent="0.3">
      <c r="A49167" t="s">
        <v>21</v>
      </c>
      <c r="B49167">
        <v>29.4</v>
      </c>
    </row>
    <row r="49168" spans="1:2" x14ac:dyDescent="0.3">
      <c r="A49168" t="s">
        <v>22</v>
      </c>
      <c r="B49168">
        <v>28.6</v>
      </c>
    </row>
    <row r="49169" spans="1:2" x14ac:dyDescent="0.3">
      <c r="A49169" t="s">
        <v>23</v>
      </c>
      <c r="B49169">
        <v>27.7</v>
      </c>
    </row>
    <row r="49170" spans="1:2" x14ac:dyDescent="0.3">
      <c r="A49170" t="s">
        <v>24</v>
      </c>
      <c r="B49170">
        <v>27</v>
      </c>
    </row>
    <row r="49171" spans="1:2" x14ac:dyDescent="0.3">
      <c r="A49171" t="s">
        <v>25</v>
      </c>
      <c r="B49171">
        <v>26.2</v>
      </c>
    </row>
    <row r="49172" spans="1:2" x14ac:dyDescent="0.3">
      <c r="A49172" t="s">
        <v>26</v>
      </c>
      <c r="B49172">
        <v>25.4</v>
      </c>
    </row>
    <row r="49173" spans="1:2" x14ac:dyDescent="0.3">
      <c r="A49173" t="s">
        <v>27</v>
      </c>
      <c r="B49173">
        <v>24.6</v>
      </c>
    </row>
    <row r="49174" spans="1:2" x14ac:dyDescent="0.3">
      <c r="A49174" t="s">
        <v>28</v>
      </c>
      <c r="B49174">
        <v>23.9</v>
      </c>
    </row>
    <row r="49175" spans="1:2" x14ac:dyDescent="0.3">
      <c r="A49175" t="s">
        <v>29</v>
      </c>
      <c r="B49175">
        <v>23.2</v>
      </c>
    </row>
    <row r="49176" spans="1:2" x14ac:dyDescent="0.3">
      <c r="A49176" t="s">
        <v>30</v>
      </c>
      <c r="B49176">
        <v>22.5</v>
      </c>
    </row>
    <row r="49177" spans="1:2" x14ac:dyDescent="0.3">
      <c r="A49177" t="s">
        <v>31</v>
      </c>
      <c r="B49177">
        <v>21.8</v>
      </c>
    </row>
    <row r="49178" spans="1:2" x14ac:dyDescent="0.3">
      <c r="A49178" t="s">
        <v>32</v>
      </c>
      <c r="B49178">
        <v>21.1</v>
      </c>
    </row>
    <row r="49179" spans="1:2" x14ac:dyDescent="0.3">
      <c r="A49179" t="s">
        <v>33</v>
      </c>
      <c r="B49179">
        <v>20.5</v>
      </c>
    </row>
    <row r="49180" spans="1:2" x14ac:dyDescent="0.3">
      <c r="A49180" t="s">
        <v>34</v>
      </c>
      <c r="B49180">
        <v>19.899999999999999</v>
      </c>
    </row>
    <row r="49181" spans="1:2" x14ac:dyDescent="0.3">
      <c r="A49181" t="s">
        <v>35</v>
      </c>
      <c r="B49181">
        <v>19.3</v>
      </c>
    </row>
    <row r="49182" spans="1:2" x14ac:dyDescent="0.3">
      <c r="A49182" t="s">
        <v>36</v>
      </c>
      <c r="B49182">
        <v>18.7</v>
      </c>
    </row>
    <row r="49183" spans="1:2" x14ac:dyDescent="0.3">
      <c r="A49183" t="s">
        <v>37</v>
      </c>
      <c r="B49183">
        <v>18.2</v>
      </c>
    </row>
    <row r="49184" spans="1:2" x14ac:dyDescent="0.3">
      <c r="A49184" t="s">
        <v>38</v>
      </c>
      <c r="B49184">
        <v>17.7</v>
      </c>
    </row>
    <row r="49185" spans="1:2" x14ac:dyDescent="0.3">
      <c r="A49185" t="s">
        <v>39</v>
      </c>
      <c r="B49185">
        <v>17.3</v>
      </c>
    </row>
    <row r="49186" spans="1:2" x14ac:dyDescent="0.3">
      <c r="A49186" t="s">
        <v>40</v>
      </c>
      <c r="B49186">
        <v>16.7</v>
      </c>
    </row>
    <row r="49187" spans="1:2" x14ac:dyDescent="0.3">
      <c r="A49187" t="s">
        <v>41</v>
      </c>
      <c r="B49187">
        <v>16.2</v>
      </c>
    </row>
    <row r="49188" spans="1:2" x14ac:dyDescent="0.3">
      <c r="A49188" t="s">
        <v>42</v>
      </c>
      <c r="B49188">
        <v>15.8</v>
      </c>
    </row>
    <row r="49189" spans="1:2" x14ac:dyDescent="0.3">
      <c r="A49189" t="s">
        <v>43</v>
      </c>
      <c r="B49189">
        <v>15.1</v>
      </c>
    </row>
    <row r="49190" spans="1:2" x14ac:dyDescent="0.3">
      <c r="A49190" t="s">
        <v>44</v>
      </c>
      <c r="B49190">
        <v>14.7</v>
      </c>
    </row>
    <row r="49191" spans="1:2" x14ac:dyDescent="0.3">
      <c r="A49191" t="s">
        <v>45</v>
      </c>
      <c r="B49191">
        <v>14.2</v>
      </c>
    </row>
    <row r="49192" spans="1:2" x14ac:dyDescent="0.3">
      <c r="A49192" t="s">
        <v>46</v>
      </c>
    </row>
    <row r="65523" spans="1:2" x14ac:dyDescent="0.3">
      <c r="A65523" t="s">
        <v>47</v>
      </c>
      <c r="B65523" t="s">
        <v>48</v>
      </c>
    </row>
    <row r="65524" spans="1:2" x14ac:dyDescent="0.3">
      <c r="A65524" t="s">
        <v>49</v>
      </c>
      <c r="B65524" t="s">
        <v>6</v>
      </c>
    </row>
    <row r="65525" spans="1:2" x14ac:dyDescent="0.3">
      <c r="A65525" t="s">
        <v>50</v>
      </c>
      <c r="B65525">
        <v>79.2</v>
      </c>
    </row>
    <row r="65526" spans="1:2" x14ac:dyDescent="0.3">
      <c r="A65526" t="s">
        <v>51</v>
      </c>
      <c r="B65526">
        <v>76.099999999999994</v>
      </c>
    </row>
    <row r="65527" spans="1:2" x14ac:dyDescent="0.3">
      <c r="A65527" t="s">
        <v>52</v>
      </c>
      <c r="B65527">
        <v>73.8</v>
      </c>
    </row>
    <row r="65528" spans="1:2" x14ac:dyDescent="0.3">
      <c r="A65528" t="s">
        <v>53</v>
      </c>
      <c r="B65528">
        <v>71.400000000000006</v>
      </c>
    </row>
    <row r="65529" spans="1:2" x14ac:dyDescent="0.3">
      <c r="A65529" t="s">
        <v>54</v>
      </c>
      <c r="B65529">
        <v>69</v>
      </c>
    </row>
    <row r="65530" spans="1:2" x14ac:dyDescent="0.3">
      <c r="A65530" t="s">
        <v>55</v>
      </c>
      <c r="B65530">
        <v>66.599999999999994</v>
      </c>
    </row>
    <row r="65531" spans="1:2" x14ac:dyDescent="0.3">
      <c r="A65531" t="s">
        <v>56</v>
      </c>
      <c r="B65531">
        <v>64.400000000000006</v>
      </c>
    </row>
    <row r="65532" spans="1:2" x14ac:dyDescent="0.3">
      <c r="A65532" t="s">
        <v>57</v>
      </c>
      <c r="B65532">
        <v>62.2</v>
      </c>
    </row>
    <row r="65533" spans="1:2" x14ac:dyDescent="0.3">
      <c r="A65533" t="s">
        <v>58</v>
      </c>
      <c r="B65533">
        <v>60</v>
      </c>
    </row>
    <row r="65534" spans="1:2" x14ac:dyDescent="0.3">
      <c r="A65534" t="s">
        <v>59</v>
      </c>
      <c r="B65534">
        <v>58</v>
      </c>
    </row>
    <row r="65535" spans="1:2" x14ac:dyDescent="0.3">
      <c r="A65535" t="s">
        <v>60</v>
      </c>
      <c r="B65535">
        <v>56.2</v>
      </c>
    </row>
    <row r="65536" spans="1:2" x14ac:dyDescent="0.3">
      <c r="A65536" t="s">
        <v>61</v>
      </c>
      <c r="B65536">
        <v>54.3</v>
      </c>
    </row>
    <row r="65537" spans="1:2" x14ac:dyDescent="0.3">
      <c r="A65537" t="s">
        <v>7</v>
      </c>
      <c r="B65537">
        <v>52.2</v>
      </c>
    </row>
    <row r="65538" spans="1:2" x14ac:dyDescent="0.3">
      <c r="A65538" t="s">
        <v>8</v>
      </c>
      <c r="B65538">
        <v>50.4</v>
      </c>
    </row>
    <row r="65539" spans="1:2" x14ac:dyDescent="0.3">
      <c r="A65539" t="s">
        <v>9</v>
      </c>
      <c r="B65539">
        <v>48.5</v>
      </c>
    </row>
    <row r="65540" spans="1:2" x14ac:dyDescent="0.3">
      <c r="A65540" t="s">
        <v>10</v>
      </c>
      <c r="B65540">
        <v>46.4</v>
      </c>
    </row>
    <row r="65541" spans="1:2" x14ac:dyDescent="0.3">
      <c r="A65541" t="s">
        <v>11</v>
      </c>
      <c r="B65541">
        <v>44.4</v>
      </c>
    </row>
    <row r="65542" spans="1:2" x14ac:dyDescent="0.3">
      <c r="A65542" t="s">
        <v>12</v>
      </c>
      <c r="B65542">
        <v>42.4</v>
      </c>
    </row>
    <row r="65543" spans="1:2" x14ac:dyDescent="0.3">
      <c r="A65543" t="s">
        <v>13</v>
      </c>
      <c r="B65543">
        <v>40.5</v>
      </c>
    </row>
    <row r="65544" spans="1:2" x14ac:dyDescent="0.3">
      <c r="A65544" t="s">
        <v>14</v>
      </c>
      <c r="B65544">
        <v>38.6</v>
      </c>
    </row>
    <row r="65545" spans="1:2" x14ac:dyDescent="0.3">
      <c r="A65545" t="s">
        <v>15</v>
      </c>
      <c r="B65545">
        <v>36.799999999999997</v>
      </c>
    </row>
    <row r="65546" spans="1:2" x14ac:dyDescent="0.3">
      <c r="A65546" t="s">
        <v>16</v>
      </c>
      <c r="B65546">
        <v>35.4</v>
      </c>
    </row>
    <row r="65547" spans="1:2" x14ac:dyDescent="0.3">
      <c r="A65547" t="s">
        <v>17</v>
      </c>
      <c r="B65547">
        <v>34</v>
      </c>
    </row>
    <row r="65548" spans="1:2" x14ac:dyDescent="0.3">
      <c r="A65548" t="s">
        <v>18</v>
      </c>
      <c r="B65548">
        <v>32.6</v>
      </c>
    </row>
    <row r="65549" spans="1:2" x14ac:dyDescent="0.3">
      <c r="A65549" t="s">
        <v>19</v>
      </c>
      <c r="B65549">
        <v>31.5</v>
      </c>
    </row>
    <row r="65550" spans="1:2" x14ac:dyDescent="0.3">
      <c r="A65550" t="s">
        <v>20</v>
      </c>
      <c r="B65550">
        <v>30.5</v>
      </c>
    </row>
    <row r="65551" spans="1:2" x14ac:dyDescent="0.3">
      <c r="A65551" t="s">
        <v>21</v>
      </c>
      <c r="B65551">
        <v>29.4</v>
      </c>
    </row>
    <row r="65552" spans="1:2" x14ac:dyDescent="0.3">
      <c r="A65552" t="s">
        <v>22</v>
      </c>
      <c r="B65552">
        <v>28.6</v>
      </c>
    </row>
    <row r="65553" spans="1:2" x14ac:dyDescent="0.3">
      <c r="A65553" t="s">
        <v>23</v>
      </c>
      <c r="B65553">
        <v>27.7</v>
      </c>
    </row>
    <row r="65554" spans="1:2" x14ac:dyDescent="0.3">
      <c r="A65554" t="s">
        <v>24</v>
      </c>
      <c r="B65554">
        <v>27</v>
      </c>
    </row>
    <row r="65555" spans="1:2" x14ac:dyDescent="0.3">
      <c r="A65555" t="s">
        <v>25</v>
      </c>
      <c r="B65555">
        <v>26.2</v>
      </c>
    </row>
    <row r="65556" spans="1:2" x14ac:dyDescent="0.3">
      <c r="A65556" t="s">
        <v>26</v>
      </c>
      <c r="B65556">
        <v>25.4</v>
      </c>
    </row>
    <row r="65557" spans="1:2" x14ac:dyDescent="0.3">
      <c r="A65557" t="s">
        <v>27</v>
      </c>
      <c r="B65557">
        <v>24.6</v>
      </c>
    </row>
    <row r="65558" spans="1:2" x14ac:dyDescent="0.3">
      <c r="A65558" t="s">
        <v>28</v>
      </c>
      <c r="B65558">
        <v>23.9</v>
      </c>
    </row>
    <row r="65559" spans="1:2" x14ac:dyDescent="0.3">
      <c r="A65559" t="s">
        <v>29</v>
      </c>
      <c r="B65559">
        <v>23.2</v>
      </c>
    </row>
    <row r="65560" spans="1:2" x14ac:dyDescent="0.3">
      <c r="A65560" t="s">
        <v>30</v>
      </c>
      <c r="B65560">
        <v>22.5</v>
      </c>
    </row>
    <row r="65561" spans="1:2" x14ac:dyDescent="0.3">
      <c r="A65561" t="s">
        <v>31</v>
      </c>
      <c r="B65561">
        <v>21.8</v>
      </c>
    </row>
    <row r="65562" spans="1:2" x14ac:dyDescent="0.3">
      <c r="A65562" t="s">
        <v>32</v>
      </c>
      <c r="B65562">
        <v>21.1</v>
      </c>
    </row>
    <row r="65563" spans="1:2" x14ac:dyDescent="0.3">
      <c r="A65563" t="s">
        <v>33</v>
      </c>
      <c r="B65563">
        <v>20.5</v>
      </c>
    </row>
    <row r="65564" spans="1:2" x14ac:dyDescent="0.3">
      <c r="A65564" t="s">
        <v>34</v>
      </c>
      <c r="B65564">
        <v>19.899999999999999</v>
      </c>
    </row>
    <row r="65565" spans="1:2" x14ac:dyDescent="0.3">
      <c r="A65565" t="s">
        <v>35</v>
      </c>
      <c r="B65565">
        <v>19.3</v>
      </c>
    </row>
    <row r="65566" spans="1:2" x14ac:dyDescent="0.3">
      <c r="A65566" t="s">
        <v>36</v>
      </c>
      <c r="B65566">
        <v>18.7</v>
      </c>
    </row>
    <row r="65567" spans="1:2" x14ac:dyDescent="0.3">
      <c r="A65567" t="s">
        <v>37</v>
      </c>
      <c r="B65567">
        <v>18.2</v>
      </c>
    </row>
    <row r="65568" spans="1:2" x14ac:dyDescent="0.3">
      <c r="A65568" t="s">
        <v>38</v>
      </c>
      <c r="B65568">
        <v>17.7</v>
      </c>
    </row>
    <row r="65569" spans="1:2" x14ac:dyDescent="0.3">
      <c r="A65569" t="s">
        <v>39</v>
      </c>
      <c r="B65569">
        <v>17.3</v>
      </c>
    </row>
    <row r="65570" spans="1:2" x14ac:dyDescent="0.3">
      <c r="A65570" t="s">
        <v>40</v>
      </c>
      <c r="B65570">
        <v>16.7</v>
      </c>
    </row>
    <row r="65571" spans="1:2" x14ac:dyDescent="0.3">
      <c r="A65571" t="s">
        <v>41</v>
      </c>
      <c r="B65571">
        <v>16.2</v>
      </c>
    </row>
    <row r="65572" spans="1:2" x14ac:dyDescent="0.3">
      <c r="A65572" t="s">
        <v>42</v>
      </c>
      <c r="B65572">
        <v>15.8</v>
      </c>
    </row>
    <row r="65573" spans="1:2" x14ac:dyDescent="0.3">
      <c r="A65573" t="s">
        <v>43</v>
      </c>
      <c r="B65573">
        <v>15.1</v>
      </c>
    </row>
    <row r="65574" spans="1:2" x14ac:dyDescent="0.3">
      <c r="A65574" t="s">
        <v>44</v>
      </c>
      <c r="B65574">
        <v>14.7</v>
      </c>
    </row>
    <row r="65575" spans="1:2" x14ac:dyDescent="0.3">
      <c r="A65575" t="s">
        <v>45</v>
      </c>
      <c r="B65575">
        <v>14.2</v>
      </c>
    </row>
    <row r="65576" spans="1:2" x14ac:dyDescent="0.3">
      <c r="A65576" t="s">
        <v>46</v>
      </c>
    </row>
    <row r="81907" spans="1:2" x14ac:dyDescent="0.3">
      <c r="A81907" t="s">
        <v>47</v>
      </c>
      <c r="B81907" t="s">
        <v>48</v>
      </c>
    </row>
    <row r="81908" spans="1:2" x14ac:dyDescent="0.3">
      <c r="A81908" t="s">
        <v>49</v>
      </c>
      <c r="B81908" t="s">
        <v>6</v>
      </c>
    </row>
    <row r="81909" spans="1:2" x14ac:dyDescent="0.3">
      <c r="A81909" t="s">
        <v>50</v>
      </c>
      <c r="B81909">
        <v>79.2</v>
      </c>
    </row>
    <row r="81910" spans="1:2" x14ac:dyDescent="0.3">
      <c r="A81910" t="s">
        <v>51</v>
      </c>
      <c r="B81910">
        <v>76.099999999999994</v>
      </c>
    </row>
    <row r="81911" spans="1:2" x14ac:dyDescent="0.3">
      <c r="A81911" t="s">
        <v>52</v>
      </c>
      <c r="B81911">
        <v>73.8</v>
      </c>
    </row>
    <row r="81912" spans="1:2" x14ac:dyDescent="0.3">
      <c r="A81912" t="s">
        <v>53</v>
      </c>
      <c r="B81912">
        <v>71.400000000000006</v>
      </c>
    </row>
    <row r="81913" spans="1:2" x14ac:dyDescent="0.3">
      <c r="A81913" t="s">
        <v>54</v>
      </c>
      <c r="B81913">
        <v>69</v>
      </c>
    </row>
    <row r="81914" spans="1:2" x14ac:dyDescent="0.3">
      <c r="A81914" t="s">
        <v>55</v>
      </c>
      <c r="B81914">
        <v>66.599999999999994</v>
      </c>
    </row>
    <row r="81915" spans="1:2" x14ac:dyDescent="0.3">
      <c r="A81915" t="s">
        <v>56</v>
      </c>
      <c r="B81915">
        <v>64.400000000000006</v>
      </c>
    </row>
    <row r="81916" spans="1:2" x14ac:dyDescent="0.3">
      <c r="A81916" t="s">
        <v>57</v>
      </c>
      <c r="B81916">
        <v>62.2</v>
      </c>
    </row>
    <row r="81917" spans="1:2" x14ac:dyDescent="0.3">
      <c r="A81917" t="s">
        <v>58</v>
      </c>
      <c r="B81917">
        <v>60</v>
      </c>
    </row>
    <row r="81918" spans="1:2" x14ac:dyDescent="0.3">
      <c r="A81918" t="s">
        <v>59</v>
      </c>
      <c r="B81918">
        <v>58</v>
      </c>
    </row>
    <row r="81919" spans="1:2" x14ac:dyDescent="0.3">
      <c r="A81919" t="s">
        <v>60</v>
      </c>
      <c r="B81919">
        <v>56.2</v>
      </c>
    </row>
    <row r="81920" spans="1:2" x14ac:dyDescent="0.3">
      <c r="A81920" t="s">
        <v>61</v>
      </c>
      <c r="B81920">
        <v>54.3</v>
      </c>
    </row>
    <row r="81921" spans="1:2" x14ac:dyDescent="0.3">
      <c r="A81921" t="s">
        <v>7</v>
      </c>
      <c r="B81921">
        <v>52.2</v>
      </c>
    </row>
    <row r="81922" spans="1:2" x14ac:dyDescent="0.3">
      <c r="A81922" t="s">
        <v>8</v>
      </c>
      <c r="B81922">
        <v>50.4</v>
      </c>
    </row>
    <row r="81923" spans="1:2" x14ac:dyDescent="0.3">
      <c r="A81923" t="s">
        <v>9</v>
      </c>
      <c r="B81923">
        <v>48.5</v>
      </c>
    </row>
    <row r="81924" spans="1:2" x14ac:dyDescent="0.3">
      <c r="A81924" t="s">
        <v>10</v>
      </c>
      <c r="B81924">
        <v>46.4</v>
      </c>
    </row>
    <row r="81925" spans="1:2" x14ac:dyDescent="0.3">
      <c r="A81925" t="s">
        <v>11</v>
      </c>
      <c r="B81925">
        <v>44.4</v>
      </c>
    </row>
    <row r="81926" spans="1:2" x14ac:dyDescent="0.3">
      <c r="A81926" t="s">
        <v>12</v>
      </c>
      <c r="B81926">
        <v>42.4</v>
      </c>
    </row>
    <row r="81927" spans="1:2" x14ac:dyDescent="0.3">
      <c r="A81927" t="s">
        <v>13</v>
      </c>
      <c r="B81927">
        <v>40.5</v>
      </c>
    </row>
    <row r="81928" spans="1:2" x14ac:dyDescent="0.3">
      <c r="A81928" t="s">
        <v>14</v>
      </c>
      <c r="B81928">
        <v>38.6</v>
      </c>
    </row>
    <row r="81929" spans="1:2" x14ac:dyDescent="0.3">
      <c r="A81929" t="s">
        <v>15</v>
      </c>
      <c r="B81929">
        <v>36.799999999999997</v>
      </c>
    </row>
    <row r="81930" spans="1:2" x14ac:dyDescent="0.3">
      <c r="A81930" t="s">
        <v>16</v>
      </c>
      <c r="B81930">
        <v>35.4</v>
      </c>
    </row>
    <row r="81931" spans="1:2" x14ac:dyDescent="0.3">
      <c r="A81931" t="s">
        <v>17</v>
      </c>
      <c r="B81931">
        <v>34</v>
      </c>
    </row>
    <row r="81932" spans="1:2" x14ac:dyDescent="0.3">
      <c r="A81932" t="s">
        <v>18</v>
      </c>
      <c r="B81932">
        <v>32.6</v>
      </c>
    </row>
    <row r="81933" spans="1:2" x14ac:dyDescent="0.3">
      <c r="A81933" t="s">
        <v>19</v>
      </c>
      <c r="B81933">
        <v>31.5</v>
      </c>
    </row>
    <row r="81934" spans="1:2" x14ac:dyDescent="0.3">
      <c r="A81934" t="s">
        <v>20</v>
      </c>
      <c r="B81934">
        <v>30.5</v>
      </c>
    </row>
    <row r="81935" spans="1:2" x14ac:dyDescent="0.3">
      <c r="A81935" t="s">
        <v>21</v>
      </c>
      <c r="B81935">
        <v>29.4</v>
      </c>
    </row>
    <row r="81936" spans="1:2" x14ac:dyDescent="0.3">
      <c r="A81936" t="s">
        <v>22</v>
      </c>
      <c r="B81936">
        <v>28.6</v>
      </c>
    </row>
    <row r="81937" spans="1:2" x14ac:dyDescent="0.3">
      <c r="A81937" t="s">
        <v>23</v>
      </c>
      <c r="B81937">
        <v>27.7</v>
      </c>
    </row>
    <row r="81938" spans="1:2" x14ac:dyDescent="0.3">
      <c r="A81938" t="s">
        <v>24</v>
      </c>
      <c r="B81938">
        <v>27</v>
      </c>
    </row>
    <row r="81939" spans="1:2" x14ac:dyDescent="0.3">
      <c r="A81939" t="s">
        <v>25</v>
      </c>
      <c r="B81939">
        <v>26.2</v>
      </c>
    </row>
    <row r="81940" spans="1:2" x14ac:dyDescent="0.3">
      <c r="A81940" t="s">
        <v>26</v>
      </c>
      <c r="B81940">
        <v>25.4</v>
      </c>
    </row>
    <row r="81941" spans="1:2" x14ac:dyDescent="0.3">
      <c r="A81941" t="s">
        <v>27</v>
      </c>
      <c r="B81941">
        <v>24.6</v>
      </c>
    </row>
    <row r="81942" spans="1:2" x14ac:dyDescent="0.3">
      <c r="A81942" t="s">
        <v>28</v>
      </c>
      <c r="B81942">
        <v>23.9</v>
      </c>
    </row>
    <row r="81943" spans="1:2" x14ac:dyDescent="0.3">
      <c r="A81943" t="s">
        <v>29</v>
      </c>
      <c r="B81943">
        <v>23.2</v>
      </c>
    </row>
    <row r="81944" spans="1:2" x14ac:dyDescent="0.3">
      <c r="A81944" t="s">
        <v>30</v>
      </c>
      <c r="B81944">
        <v>22.5</v>
      </c>
    </row>
    <row r="81945" spans="1:2" x14ac:dyDescent="0.3">
      <c r="A81945" t="s">
        <v>31</v>
      </c>
      <c r="B81945">
        <v>21.8</v>
      </c>
    </row>
    <row r="81946" spans="1:2" x14ac:dyDescent="0.3">
      <c r="A81946" t="s">
        <v>32</v>
      </c>
      <c r="B81946">
        <v>21.1</v>
      </c>
    </row>
    <row r="81947" spans="1:2" x14ac:dyDescent="0.3">
      <c r="A81947" t="s">
        <v>33</v>
      </c>
      <c r="B81947">
        <v>20.5</v>
      </c>
    </row>
    <row r="81948" spans="1:2" x14ac:dyDescent="0.3">
      <c r="A81948" t="s">
        <v>34</v>
      </c>
      <c r="B81948">
        <v>19.899999999999999</v>
      </c>
    </row>
    <row r="81949" spans="1:2" x14ac:dyDescent="0.3">
      <c r="A81949" t="s">
        <v>35</v>
      </c>
      <c r="B81949">
        <v>19.3</v>
      </c>
    </row>
    <row r="81950" spans="1:2" x14ac:dyDescent="0.3">
      <c r="A81950" t="s">
        <v>36</v>
      </c>
      <c r="B81950">
        <v>18.7</v>
      </c>
    </row>
    <row r="81951" spans="1:2" x14ac:dyDescent="0.3">
      <c r="A81951" t="s">
        <v>37</v>
      </c>
      <c r="B81951">
        <v>18.2</v>
      </c>
    </row>
    <row r="81952" spans="1:2" x14ac:dyDescent="0.3">
      <c r="A81952" t="s">
        <v>38</v>
      </c>
      <c r="B81952">
        <v>17.7</v>
      </c>
    </row>
    <row r="81953" spans="1:2" x14ac:dyDescent="0.3">
      <c r="A81953" t="s">
        <v>39</v>
      </c>
      <c r="B81953">
        <v>17.3</v>
      </c>
    </row>
    <row r="81954" spans="1:2" x14ac:dyDescent="0.3">
      <c r="A81954" t="s">
        <v>40</v>
      </c>
      <c r="B81954">
        <v>16.7</v>
      </c>
    </row>
    <row r="81955" spans="1:2" x14ac:dyDescent="0.3">
      <c r="A81955" t="s">
        <v>41</v>
      </c>
      <c r="B81955">
        <v>16.2</v>
      </c>
    </row>
    <row r="81956" spans="1:2" x14ac:dyDescent="0.3">
      <c r="A81956" t="s">
        <v>42</v>
      </c>
      <c r="B81956">
        <v>15.8</v>
      </c>
    </row>
    <row r="81957" spans="1:2" x14ac:dyDescent="0.3">
      <c r="A81957" t="s">
        <v>43</v>
      </c>
      <c r="B81957">
        <v>15.1</v>
      </c>
    </row>
    <row r="81958" spans="1:2" x14ac:dyDescent="0.3">
      <c r="A81958" t="s">
        <v>44</v>
      </c>
      <c r="B81958">
        <v>14.7</v>
      </c>
    </row>
    <row r="81959" spans="1:2" x14ac:dyDescent="0.3">
      <c r="A81959" t="s">
        <v>45</v>
      </c>
      <c r="B81959">
        <v>14.2</v>
      </c>
    </row>
    <row r="81960" spans="1:2" x14ac:dyDescent="0.3">
      <c r="A81960" t="s">
        <v>46</v>
      </c>
    </row>
    <row r="98291" spans="1:2" x14ac:dyDescent="0.3">
      <c r="A98291" t="s">
        <v>47</v>
      </c>
      <c r="B98291" t="s">
        <v>48</v>
      </c>
    </row>
    <row r="98292" spans="1:2" x14ac:dyDescent="0.3">
      <c r="A98292" t="s">
        <v>49</v>
      </c>
      <c r="B98292" t="s">
        <v>6</v>
      </c>
    </row>
    <row r="98293" spans="1:2" x14ac:dyDescent="0.3">
      <c r="A98293" t="s">
        <v>50</v>
      </c>
      <c r="B98293">
        <v>79.2</v>
      </c>
    </row>
    <row r="98294" spans="1:2" x14ac:dyDescent="0.3">
      <c r="A98294" t="s">
        <v>51</v>
      </c>
      <c r="B98294">
        <v>76.099999999999994</v>
      </c>
    </row>
    <row r="98295" spans="1:2" x14ac:dyDescent="0.3">
      <c r="A98295" t="s">
        <v>52</v>
      </c>
      <c r="B98295">
        <v>73.8</v>
      </c>
    </row>
    <row r="98296" spans="1:2" x14ac:dyDescent="0.3">
      <c r="A98296" t="s">
        <v>53</v>
      </c>
      <c r="B98296">
        <v>71.400000000000006</v>
      </c>
    </row>
    <row r="98297" spans="1:2" x14ac:dyDescent="0.3">
      <c r="A98297" t="s">
        <v>54</v>
      </c>
      <c r="B98297">
        <v>69</v>
      </c>
    </row>
    <row r="98298" spans="1:2" x14ac:dyDescent="0.3">
      <c r="A98298" t="s">
        <v>55</v>
      </c>
      <c r="B98298">
        <v>66.599999999999994</v>
      </c>
    </row>
    <row r="98299" spans="1:2" x14ac:dyDescent="0.3">
      <c r="A98299" t="s">
        <v>56</v>
      </c>
      <c r="B98299">
        <v>64.400000000000006</v>
      </c>
    </row>
    <row r="98300" spans="1:2" x14ac:dyDescent="0.3">
      <c r="A98300" t="s">
        <v>57</v>
      </c>
      <c r="B98300">
        <v>62.2</v>
      </c>
    </row>
    <row r="98301" spans="1:2" x14ac:dyDescent="0.3">
      <c r="A98301" t="s">
        <v>58</v>
      </c>
      <c r="B98301">
        <v>60</v>
      </c>
    </row>
    <row r="98302" spans="1:2" x14ac:dyDescent="0.3">
      <c r="A98302" t="s">
        <v>59</v>
      </c>
      <c r="B98302">
        <v>58</v>
      </c>
    </row>
    <row r="98303" spans="1:2" x14ac:dyDescent="0.3">
      <c r="A98303" t="s">
        <v>60</v>
      </c>
      <c r="B98303">
        <v>56.2</v>
      </c>
    </row>
    <row r="98304" spans="1:2" x14ac:dyDescent="0.3">
      <c r="A98304" t="s">
        <v>61</v>
      </c>
      <c r="B98304">
        <v>54.3</v>
      </c>
    </row>
    <row r="98305" spans="1:2" x14ac:dyDescent="0.3">
      <c r="A98305" t="s">
        <v>7</v>
      </c>
      <c r="B98305">
        <v>52.2</v>
      </c>
    </row>
    <row r="98306" spans="1:2" x14ac:dyDescent="0.3">
      <c r="A98306" t="s">
        <v>8</v>
      </c>
      <c r="B98306">
        <v>50.4</v>
      </c>
    </row>
    <row r="98307" spans="1:2" x14ac:dyDescent="0.3">
      <c r="A98307" t="s">
        <v>9</v>
      </c>
      <c r="B98307">
        <v>48.5</v>
      </c>
    </row>
    <row r="98308" spans="1:2" x14ac:dyDescent="0.3">
      <c r="A98308" t="s">
        <v>10</v>
      </c>
      <c r="B98308">
        <v>46.4</v>
      </c>
    </row>
    <row r="98309" spans="1:2" x14ac:dyDescent="0.3">
      <c r="A98309" t="s">
        <v>11</v>
      </c>
      <c r="B98309">
        <v>44.4</v>
      </c>
    </row>
    <row r="98310" spans="1:2" x14ac:dyDescent="0.3">
      <c r="A98310" t="s">
        <v>12</v>
      </c>
      <c r="B98310">
        <v>42.4</v>
      </c>
    </row>
    <row r="98311" spans="1:2" x14ac:dyDescent="0.3">
      <c r="A98311" t="s">
        <v>13</v>
      </c>
      <c r="B98311">
        <v>40.5</v>
      </c>
    </row>
    <row r="98312" spans="1:2" x14ac:dyDescent="0.3">
      <c r="A98312" t="s">
        <v>14</v>
      </c>
      <c r="B98312">
        <v>38.6</v>
      </c>
    </row>
    <row r="98313" spans="1:2" x14ac:dyDescent="0.3">
      <c r="A98313" t="s">
        <v>15</v>
      </c>
      <c r="B98313">
        <v>36.799999999999997</v>
      </c>
    </row>
    <row r="98314" spans="1:2" x14ac:dyDescent="0.3">
      <c r="A98314" t="s">
        <v>16</v>
      </c>
      <c r="B98314">
        <v>35.4</v>
      </c>
    </row>
    <row r="98315" spans="1:2" x14ac:dyDescent="0.3">
      <c r="A98315" t="s">
        <v>17</v>
      </c>
      <c r="B98315">
        <v>34</v>
      </c>
    </row>
    <row r="98316" spans="1:2" x14ac:dyDescent="0.3">
      <c r="A98316" t="s">
        <v>18</v>
      </c>
      <c r="B98316">
        <v>32.6</v>
      </c>
    </row>
    <row r="98317" spans="1:2" x14ac:dyDescent="0.3">
      <c r="A98317" t="s">
        <v>19</v>
      </c>
      <c r="B98317">
        <v>31.5</v>
      </c>
    </row>
    <row r="98318" spans="1:2" x14ac:dyDescent="0.3">
      <c r="A98318" t="s">
        <v>20</v>
      </c>
      <c r="B98318">
        <v>30.5</v>
      </c>
    </row>
    <row r="98319" spans="1:2" x14ac:dyDescent="0.3">
      <c r="A98319" t="s">
        <v>21</v>
      </c>
      <c r="B98319">
        <v>29.4</v>
      </c>
    </row>
    <row r="98320" spans="1:2" x14ac:dyDescent="0.3">
      <c r="A98320" t="s">
        <v>22</v>
      </c>
      <c r="B98320">
        <v>28.6</v>
      </c>
    </row>
    <row r="98321" spans="1:2" x14ac:dyDescent="0.3">
      <c r="A98321" t="s">
        <v>23</v>
      </c>
      <c r="B98321">
        <v>27.7</v>
      </c>
    </row>
    <row r="98322" spans="1:2" x14ac:dyDescent="0.3">
      <c r="A98322" t="s">
        <v>24</v>
      </c>
      <c r="B98322">
        <v>27</v>
      </c>
    </row>
    <row r="98323" spans="1:2" x14ac:dyDescent="0.3">
      <c r="A98323" t="s">
        <v>25</v>
      </c>
      <c r="B98323">
        <v>26.2</v>
      </c>
    </row>
    <row r="98324" spans="1:2" x14ac:dyDescent="0.3">
      <c r="A98324" t="s">
        <v>26</v>
      </c>
      <c r="B98324">
        <v>25.4</v>
      </c>
    </row>
    <row r="98325" spans="1:2" x14ac:dyDescent="0.3">
      <c r="A98325" t="s">
        <v>27</v>
      </c>
      <c r="B98325">
        <v>24.6</v>
      </c>
    </row>
    <row r="98326" spans="1:2" x14ac:dyDescent="0.3">
      <c r="A98326" t="s">
        <v>28</v>
      </c>
      <c r="B98326">
        <v>23.9</v>
      </c>
    </row>
    <row r="98327" spans="1:2" x14ac:dyDescent="0.3">
      <c r="A98327" t="s">
        <v>29</v>
      </c>
      <c r="B98327">
        <v>23.2</v>
      </c>
    </row>
    <row r="98328" spans="1:2" x14ac:dyDescent="0.3">
      <c r="A98328" t="s">
        <v>30</v>
      </c>
      <c r="B98328">
        <v>22.5</v>
      </c>
    </row>
    <row r="98329" spans="1:2" x14ac:dyDescent="0.3">
      <c r="A98329" t="s">
        <v>31</v>
      </c>
      <c r="B98329">
        <v>21.8</v>
      </c>
    </row>
    <row r="98330" spans="1:2" x14ac:dyDescent="0.3">
      <c r="A98330" t="s">
        <v>32</v>
      </c>
      <c r="B98330">
        <v>21.1</v>
      </c>
    </row>
    <row r="98331" spans="1:2" x14ac:dyDescent="0.3">
      <c r="A98331" t="s">
        <v>33</v>
      </c>
      <c r="B98331">
        <v>20.5</v>
      </c>
    </row>
    <row r="98332" spans="1:2" x14ac:dyDescent="0.3">
      <c r="A98332" t="s">
        <v>34</v>
      </c>
      <c r="B98332">
        <v>19.899999999999999</v>
      </c>
    </row>
    <row r="98333" spans="1:2" x14ac:dyDescent="0.3">
      <c r="A98333" t="s">
        <v>35</v>
      </c>
      <c r="B98333">
        <v>19.3</v>
      </c>
    </row>
    <row r="98334" spans="1:2" x14ac:dyDescent="0.3">
      <c r="A98334" t="s">
        <v>36</v>
      </c>
      <c r="B98334">
        <v>18.7</v>
      </c>
    </row>
    <row r="98335" spans="1:2" x14ac:dyDescent="0.3">
      <c r="A98335" t="s">
        <v>37</v>
      </c>
      <c r="B98335">
        <v>18.2</v>
      </c>
    </row>
    <row r="98336" spans="1:2" x14ac:dyDescent="0.3">
      <c r="A98336" t="s">
        <v>38</v>
      </c>
      <c r="B98336">
        <v>17.7</v>
      </c>
    </row>
    <row r="98337" spans="1:2" x14ac:dyDescent="0.3">
      <c r="A98337" t="s">
        <v>39</v>
      </c>
      <c r="B98337">
        <v>17.3</v>
      </c>
    </row>
    <row r="98338" spans="1:2" x14ac:dyDescent="0.3">
      <c r="A98338" t="s">
        <v>40</v>
      </c>
      <c r="B98338">
        <v>16.7</v>
      </c>
    </row>
    <row r="98339" spans="1:2" x14ac:dyDescent="0.3">
      <c r="A98339" t="s">
        <v>41</v>
      </c>
      <c r="B98339">
        <v>16.2</v>
      </c>
    </row>
    <row r="98340" spans="1:2" x14ac:dyDescent="0.3">
      <c r="A98340" t="s">
        <v>42</v>
      </c>
      <c r="B98340">
        <v>15.8</v>
      </c>
    </row>
    <row r="98341" spans="1:2" x14ac:dyDescent="0.3">
      <c r="A98341" t="s">
        <v>43</v>
      </c>
      <c r="B98341">
        <v>15.1</v>
      </c>
    </row>
    <row r="98342" spans="1:2" x14ac:dyDescent="0.3">
      <c r="A98342" t="s">
        <v>44</v>
      </c>
      <c r="B98342">
        <v>14.7</v>
      </c>
    </row>
    <row r="98343" spans="1:2" x14ac:dyDescent="0.3">
      <c r="A98343" t="s">
        <v>45</v>
      </c>
      <c r="B98343">
        <v>14.2</v>
      </c>
    </row>
    <row r="98344" spans="1:2" x14ac:dyDescent="0.3">
      <c r="A98344" t="s">
        <v>46</v>
      </c>
    </row>
    <row r="114675" spans="1:2" x14ac:dyDescent="0.3">
      <c r="A114675" t="s">
        <v>47</v>
      </c>
      <c r="B114675" t="s">
        <v>48</v>
      </c>
    </row>
    <row r="114676" spans="1:2" x14ac:dyDescent="0.3">
      <c r="A114676" t="s">
        <v>49</v>
      </c>
      <c r="B114676" t="s">
        <v>6</v>
      </c>
    </row>
    <row r="114677" spans="1:2" x14ac:dyDescent="0.3">
      <c r="A114677" t="s">
        <v>50</v>
      </c>
      <c r="B114677">
        <v>79.2</v>
      </c>
    </row>
    <row r="114678" spans="1:2" x14ac:dyDescent="0.3">
      <c r="A114678" t="s">
        <v>51</v>
      </c>
      <c r="B114678">
        <v>76.099999999999994</v>
      </c>
    </row>
    <row r="114679" spans="1:2" x14ac:dyDescent="0.3">
      <c r="A114679" t="s">
        <v>52</v>
      </c>
      <c r="B114679">
        <v>73.8</v>
      </c>
    </row>
    <row r="114680" spans="1:2" x14ac:dyDescent="0.3">
      <c r="A114680" t="s">
        <v>53</v>
      </c>
      <c r="B114680">
        <v>71.400000000000006</v>
      </c>
    </row>
    <row r="114681" spans="1:2" x14ac:dyDescent="0.3">
      <c r="A114681" t="s">
        <v>54</v>
      </c>
      <c r="B114681">
        <v>69</v>
      </c>
    </row>
    <row r="114682" spans="1:2" x14ac:dyDescent="0.3">
      <c r="A114682" t="s">
        <v>55</v>
      </c>
      <c r="B114682">
        <v>66.599999999999994</v>
      </c>
    </row>
    <row r="114683" spans="1:2" x14ac:dyDescent="0.3">
      <c r="A114683" t="s">
        <v>56</v>
      </c>
      <c r="B114683">
        <v>64.400000000000006</v>
      </c>
    </row>
    <row r="114684" spans="1:2" x14ac:dyDescent="0.3">
      <c r="A114684" t="s">
        <v>57</v>
      </c>
      <c r="B114684">
        <v>62.2</v>
      </c>
    </row>
    <row r="114685" spans="1:2" x14ac:dyDescent="0.3">
      <c r="A114685" t="s">
        <v>58</v>
      </c>
      <c r="B114685">
        <v>60</v>
      </c>
    </row>
    <row r="114686" spans="1:2" x14ac:dyDescent="0.3">
      <c r="A114686" t="s">
        <v>59</v>
      </c>
      <c r="B114686">
        <v>58</v>
      </c>
    </row>
    <row r="114687" spans="1:2" x14ac:dyDescent="0.3">
      <c r="A114687" t="s">
        <v>60</v>
      </c>
      <c r="B114687">
        <v>56.2</v>
      </c>
    </row>
    <row r="114688" spans="1:2" x14ac:dyDescent="0.3">
      <c r="A114688" t="s">
        <v>61</v>
      </c>
      <c r="B114688">
        <v>54.3</v>
      </c>
    </row>
    <row r="114689" spans="1:2" x14ac:dyDescent="0.3">
      <c r="A114689" t="s">
        <v>7</v>
      </c>
      <c r="B114689">
        <v>52.2</v>
      </c>
    </row>
    <row r="114690" spans="1:2" x14ac:dyDescent="0.3">
      <c r="A114690" t="s">
        <v>8</v>
      </c>
      <c r="B114690">
        <v>50.4</v>
      </c>
    </row>
    <row r="114691" spans="1:2" x14ac:dyDescent="0.3">
      <c r="A114691" t="s">
        <v>9</v>
      </c>
      <c r="B114691">
        <v>48.5</v>
      </c>
    </row>
    <row r="114692" spans="1:2" x14ac:dyDescent="0.3">
      <c r="A114692" t="s">
        <v>10</v>
      </c>
      <c r="B114692">
        <v>46.4</v>
      </c>
    </row>
    <row r="114693" spans="1:2" x14ac:dyDescent="0.3">
      <c r="A114693" t="s">
        <v>11</v>
      </c>
      <c r="B114693">
        <v>44.4</v>
      </c>
    </row>
    <row r="114694" spans="1:2" x14ac:dyDescent="0.3">
      <c r="A114694" t="s">
        <v>12</v>
      </c>
      <c r="B114694">
        <v>42.4</v>
      </c>
    </row>
    <row r="114695" spans="1:2" x14ac:dyDescent="0.3">
      <c r="A114695" t="s">
        <v>13</v>
      </c>
      <c r="B114695">
        <v>40.5</v>
      </c>
    </row>
    <row r="114696" spans="1:2" x14ac:dyDescent="0.3">
      <c r="A114696" t="s">
        <v>14</v>
      </c>
      <c r="B114696">
        <v>38.6</v>
      </c>
    </row>
    <row r="114697" spans="1:2" x14ac:dyDescent="0.3">
      <c r="A114697" t="s">
        <v>15</v>
      </c>
      <c r="B114697">
        <v>36.799999999999997</v>
      </c>
    </row>
    <row r="114698" spans="1:2" x14ac:dyDescent="0.3">
      <c r="A114698" t="s">
        <v>16</v>
      </c>
      <c r="B114698">
        <v>35.4</v>
      </c>
    </row>
    <row r="114699" spans="1:2" x14ac:dyDescent="0.3">
      <c r="A114699" t="s">
        <v>17</v>
      </c>
      <c r="B114699">
        <v>34</v>
      </c>
    </row>
    <row r="114700" spans="1:2" x14ac:dyDescent="0.3">
      <c r="A114700" t="s">
        <v>18</v>
      </c>
      <c r="B114700">
        <v>32.6</v>
      </c>
    </row>
    <row r="114701" spans="1:2" x14ac:dyDescent="0.3">
      <c r="A114701" t="s">
        <v>19</v>
      </c>
      <c r="B114701">
        <v>31.5</v>
      </c>
    </row>
    <row r="114702" spans="1:2" x14ac:dyDescent="0.3">
      <c r="A114702" t="s">
        <v>20</v>
      </c>
      <c r="B114702">
        <v>30.5</v>
      </c>
    </row>
    <row r="114703" spans="1:2" x14ac:dyDescent="0.3">
      <c r="A114703" t="s">
        <v>21</v>
      </c>
      <c r="B114703">
        <v>29.4</v>
      </c>
    </row>
    <row r="114704" spans="1:2" x14ac:dyDescent="0.3">
      <c r="A114704" t="s">
        <v>22</v>
      </c>
      <c r="B114704">
        <v>28.6</v>
      </c>
    </row>
    <row r="114705" spans="1:2" x14ac:dyDescent="0.3">
      <c r="A114705" t="s">
        <v>23</v>
      </c>
      <c r="B114705">
        <v>27.7</v>
      </c>
    </row>
    <row r="114706" spans="1:2" x14ac:dyDescent="0.3">
      <c r="A114706" t="s">
        <v>24</v>
      </c>
      <c r="B114706">
        <v>27</v>
      </c>
    </row>
    <row r="114707" spans="1:2" x14ac:dyDescent="0.3">
      <c r="A114707" t="s">
        <v>25</v>
      </c>
      <c r="B114707">
        <v>26.2</v>
      </c>
    </row>
    <row r="114708" spans="1:2" x14ac:dyDescent="0.3">
      <c r="A114708" t="s">
        <v>26</v>
      </c>
      <c r="B114708">
        <v>25.4</v>
      </c>
    </row>
    <row r="114709" spans="1:2" x14ac:dyDescent="0.3">
      <c r="A114709" t="s">
        <v>27</v>
      </c>
      <c r="B114709">
        <v>24.6</v>
      </c>
    </row>
    <row r="114710" spans="1:2" x14ac:dyDescent="0.3">
      <c r="A114710" t="s">
        <v>28</v>
      </c>
      <c r="B114710">
        <v>23.9</v>
      </c>
    </row>
    <row r="114711" spans="1:2" x14ac:dyDescent="0.3">
      <c r="A114711" t="s">
        <v>29</v>
      </c>
      <c r="B114711">
        <v>23.2</v>
      </c>
    </row>
    <row r="114712" spans="1:2" x14ac:dyDescent="0.3">
      <c r="A114712" t="s">
        <v>30</v>
      </c>
      <c r="B114712">
        <v>22.5</v>
      </c>
    </row>
    <row r="114713" spans="1:2" x14ac:dyDescent="0.3">
      <c r="A114713" t="s">
        <v>31</v>
      </c>
      <c r="B114713">
        <v>21.8</v>
      </c>
    </row>
    <row r="114714" spans="1:2" x14ac:dyDescent="0.3">
      <c r="A114714" t="s">
        <v>32</v>
      </c>
      <c r="B114714">
        <v>21.1</v>
      </c>
    </row>
    <row r="114715" spans="1:2" x14ac:dyDescent="0.3">
      <c r="A114715" t="s">
        <v>33</v>
      </c>
      <c r="B114715">
        <v>20.5</v>
      </c>
    </row>
    <row r="114716" spans="1:2" x14ac:dyDescent="0.3">
      <c r="A114716" t="s">
        <v>34</v>
      </c>
      <c r="B114716">
        <v>19.899999999999999</v>
      </c>
    </row>
    <row r="114717" spans="1:2" x14ac:dyDescent="0.3">
      <c r="A114717" t="s">
        <v>35</v>
      </c>
      <c r="B114717">
        <v>19.3</v>
      </c>
    </row>
    <row r="114718" spans="1:2" x14ac:dyDescent="0.3">
      <c r="A114718" t="s">
        <v>36</v>
      </c>
      <c r="B114718">
        <v>18.7</v>
      </c>
    </row>
    <row r="114719" spans="1:2" x14ac:dyDescent="0.3">
      <c r="A114719" t="s">
        <v>37</v>
      </c>
      <c r="B114719">
        <v>18.2</v>
      </c>
    </row>
    <row r="114720" spans="1:2" x14ac:dyDescent="0.3">
      <c r="A114720" t="s">
        <v>38</v>
      </c>
      <c r="B114720">
        <v>17.7</v>
      </c>
    </row>
    <row r="114721" spans="1:2" x14ac:dyDescent="0.3">
      <c r="A114721" t="s">
        <v>39</v>
      </c>
      <c r="B114721">
        <v>17.3</v>
      </c>
    </row>
    <row r="114722" spans="1:2" x14ac:dyDescent="0.3">
      <c r="A114722" t="s">
        <v>40</v>
      </c>
      <c r="B114722">
        <v>16.7</v>
      </c>
    </row>
    <row r="114723" spans="1:2" x14ac:dyDescent="0.3">
      <c r="A114723" t="s">
        <v>41</v>
      </c>
      <c r="B114723">
        <v>16.2</v>
      </c>
    </row>
    <row r="114724" spans="1:2" x14ac:dyDescent="0.3">
      <c r="A114724" t="s">
        <v>42</v>
      </c>
      <c r="B114724">
        <v>15.8</v>
      </c>
    </row>
    <row r="114725" spans="1:2" x14ac:dyDescent="0.3">
      <c r="A114725" t="s">
        <v>43</v>
      </c>
      <c r="B114725">
        <v>15.1</v>
      </c>
    </row>
    <row r="114726" spans="1:2" x14ac:dyDescent="0.3">
      <c r="A114726" t="s">
        <v>44</v>
      </c>
      <c r="B114726">
        <v>14.7</v>
      </c>
    </row>
    <row r="114727" spans="1:2" x14ac:dyDescent="0.3">
      <c r="A114727" t="s">
        <v>45</v>
      </c>
      <c r="B114727">
        <v>14.2</v>
      </c>
    </row>
    <row r="114728" spans="1:2" x14ac:dyDescent="0.3">
      <c r="A114728" t="s">
        <v>46</v>
      </c>
    </row>
    <row r="131059" spans="1:2" x14ac:dyDescent="0.3">
      <c r="A131059" t="s">
        <v>47</v>
      </c>
      <c r="B131059" t="s">
        <v>48</v>
      </c>
    </row>
    <row r="131060" spans="1:2" x14ac:dyDescent="0.3">
      <c r="A131060" t="s">
        <v>49</v>
      </c>
      <c r="B131060" t="s">
        <v>6</v>
      </c>
    </row>
    <row r="131061" spans="1:2" x14ac:dyDescent="0.3">
      <c r="A131061" t="s">
        <v>50</v>
      </c>
      <c r="B131061">
        <v>79.2</v>
      </c>
    </row>
    <row r="131062" spans="1:2" x14ac:dyDescent="0.3">
      <c r="A131062" t="s">
        <v>51</v>
      </c>
      <c r="B131062">
        <v>76.099999999999994</v>
      </c>
    </row>
    <row r="131063" spans="1:2" x14ac:dyDescent="0.3">
      <c r="A131063" t="s">
        <v>52</v>
      </c>
      <c r="B131063">
        <v>73.8</v>
      </c>
    </row>
    <row r="131064" spans="1:2" x14ac:dyDescent="0.3">
      <c r="A131064" t="s">
        <v>53</v>
      </c>
      <c r="B131064">
        <v>71.400000000000006</v>
      </c>
    </row>
    <row r="131065" spans="1:2" x14ac:dyDescent="0.3">
      <c r="A131065" t="s">
        <v>54</v>
      </c>
      <c r="B131065">
        <v>69</v>
      </c>
    </row>
    <row r="131066" spans="1:2" x14ac:dyDescent="0.3">
      <c r="A131066" t="s">
        <v>55</v>
      </c>
      <c r="B131066">
        <v>66.599999999999994</v>
      </c>
    </row>
    <row r="131067" spans="1:2" x14ac:dyDescent="0.3">
      <c r="A131067" t="s">
        <v>56</v>
      </c>
      <c r="B131067">
        <v>64.400000000000006</v>
      </c>
    </row>
    <row r="131068" spans="1:2" x14ac:dyDescent="0.3">
      <c r="A131068" t="s">
        <v>57</v>
      </c>
      <c r="B131068">
        <v>62.2</v>
      </c>
    </row>
    <row r="131069" spans="1:2" x14ac:dyDescent="0.3">
      <c r="A131069" t="s">
        <v>58</v>
      </c>
      <c r="B131069">
        <v>60</v>
      </c>
    </row>
    <row r="131070" spans="1:2" x14ac:dyDescent="0.3">
      <c r="A131070" t="s">
        <v>59</v>
      </c>
      <c r="B131070">
        <v>58</v>
      </c>
    </row>
    <row r="131071" spans="1:2" x14ac:dyDescent="0.3">
      <c r="A131071" t="s">
        <v>60</v>
      </c>
      <c r="B131071">
        <v>56.2</v>
      </c>
    </row>
    <row r="131072" spans="1:2" x14ac:dyDescent="0.3">
      <c r="A131072" t="s">
        <v>61</v>
      </c>
      <c r="B131072">
        <v>54.3</v>
      </c>
    </row>
    <row r="131073" spans="1:2" x14ac:dyDescent="0.3">
      <c r="A131073" t="s">
        <v>7</v>
      </c>
      <c r="B131073">
        <v>52.2</v>
      </c>
    </row>
    <row r="131074" spans="1:2" x14ac:dyDescent="0.3">
      <c r="A131074" t="s">
        <v>8</v>
      </c>
      <c r="B131074">
        <v>50.4</v>
      </c>
    </row>
    <row r="131075" spans="1:2" x14ac:dyDescent="0.3">
      <c r="A131075" t="s">
        <v>9</v>
      </c>
      <c r="B131075">
        <v>48.5</v>
      </c>
    </row>
    <row r="131076" spans="1:2" x14ac:dyDescent="0.3">
      <c r="A131076" t="s">
        <v>10</v>
      </c>
      <c r="B131076">
        <v>46.4</v>
      </c>
    </row>
    <row r="131077" spans="1:2" x14ac:dyDescent="0.3">
      <c r="A131077" t="s">
        <v>11</v>
      </c>
      <c r="B131077">
        <v>44.4</v>
      </c>
    </row>
    <row r="131078" spans="1:2" x14ac:dyDescent="0.3">
      <c r="A131078" t="s">
        <v>12</v>
      </c>
      <c r="B131078">
        <v>42.4</v>
      </c>
    </row>
    <row r="131079" spans="1:2" x14ac:dyDescent="0.3">
      <c r="A131079" t="s">
        <v>13</v>
      </c>
      <c r="B131079">
        <v>40.5</v>
      </c>
    </row>
    <row r="131080" spans="1:2" x14ac:dyDescent="0.3">
      <c r="A131080" t="s">
        <v>14</v>
      </c>
      <c r="B131080">
        <v>38.6</v>
      </c>
    </row>
    <row r="131081" spans="1:2" x14ac:dyDescent="0.3">
      <c r="A131081" t="s">
        <v>15</v>
      </c>
      <c r="B131081">
        <v>36.799999999999997</v>
      </c>
    </row>
    <row r="131082" spans="1:2" x14ac:dyDescent="0.3">
      <c r="A131082" t="s">
        <v>16</v>
      </c>
      <c r="B131082">
        <v>35.4</v>
      </c>
    </row>
    <row r="131083" spans="1:2" x14ac:dyDescent="0.3">
      <c r="A131083" t="s">
        <v>17</v>
      </c>
      <c r="B131083">
        <v>34</v>
      </c>
    </row>
    <row r="131084" spans="1:2" x14ac:dyDescent="0.3">
      <c r="A131084" t="s">
        <v>18</v>
      </c>
      <c r="B131084">
        <v>32.6</v>
      </c>
    </row>
    <row r="131085" spans="1:2" x14ac:dyDescent="0.3">
      <c r="A131085" t="s">
        <v>19</v>
      </c>
      <c r="B131085">
        <v>31.5</v>
      </c>
    </row>
    <row r="131086" spans="1:2" x14ac:dyDescent="0.3">
      <c r="A131086" t="s">
        <v>20</v>
      </c>
      <c r="B131086">
        <v>30.5</v>
      </c>
    </row>
    <row r="131087" spans="1:2" x14ac:dyDescent="0.3">
      <c r="A131087" t="s">
        <v>21</v>
      </c>
      <c r="B131087">
        <v>29.4</v>
      </c>
    </row>
    <row r="131088" spans="1:2" x14ac:dyDescent="0.3">
      <c r="A131088" t="s">
        <v>22</v>
      </c>
      <c r="B131088">
        <v>28.6</v>
      </c>
    </row>
    <row r="131089" spans="1:2" x14ac:dyDescent="0.3">
      <c r="A131089" t="s">
        <v>23</v>
      </c>
      <c r="B131089">
        <v>27.7</v>
      </c>
    </row>
    <row r="131090" spans="1:2" x14ac:dyDescent="0.3">
      <c r="A131090" t="s">
        <v>24</v>
      </c>
      <c r="B131090">
        <v>27</v>
      </c>
    </row>
    <row r="131091" spans="1:2" x14ac:dyDescent="0.3">
      <c r="A131091" t="s">
        <v>25</v>
      </c>
      <c r="B131091">
        <v>26.2</v>
      </c>
    </row>
    <row r="131092" spans="1:2" x14ac:dyDescent="0.3">
      <c r="A131092" t="s">
        <v>26</v>
      </c>
      <c r="B131092">
        <v>25.4</v>
      </c>
    </row>
    <row r="131093" spans="1:2" x14ac:dyDescent="0.3">
      <c r="A131093" t="s">
        <v>27</v>
      </c>
      <c r="B131093">
        <v>24.6</v>
      </c>
    </row>
    <row r="131094" spans="1:2" x14ac:dyDescent="0.3">
      <c r="A131094" t="s">
        <v>28</v>
      </c>
      <c r="B131094">
        <v>23.9</v>
      </c>
    </row>
    <row r="131095" spans="1:2" x14ac:dyDescent="0.3">
      <c r="A131095" t="s">
        <v>29</v>
      </c>
      <c r="B131095">
        <v>23.2</v>
      </c>
    </row>
    <row r="131096" spans="1:2" x14ac:dyDescent="0.3">
      <c r="A131096" t="s">
        <v>30</v>
      </c>
      <c r="B131096">
        <v>22.5</v>
      </c>
    </row>
    <row r="131097" spans="1:2" x14ac:dyDescent="0.3">
      <c r="A131097" t="s">
        <v>31</v>
      </c>
      <c r="B131097">
        <v>21.8</v>
      </c>
    </row>
    <row r="131098" spans="1:2" x14ac:dyDescent="0.3">
      <c r="A131098" t="s">
        <v>32</v>
      </c>
      <c r="B131098">
        <v>21.1</v>
      </c>
    </row>
    <row r="131099" spans="1:2" x14ac:dyDescent="0.3">
      <c r="A131099" t="s">
        <v>33</v>
      </c>
      <c r="B131099">
        <v>20.5</v>
      </c>
    </row>
    <row r="131100" spans="1:2" x14ac:dyDescent="0.3">
      <c r="A131100" t="s">
        <v>34</v>
      </c>
      <c r="B131100">
        <v>19.899999999999999</v>
      </c>
    </row>
    <row r="131101" spans="1:2" x14ac:dyDescent="0.3">
      <c r="A131101" t="s">
        <v>35</v>
      </c>
      <c r="B131101">
        <v>19.3</v>
      </c>
    </row>
    <row r="131102" spans="1:2" x14ac:dyDescent="0.3">
      <c r="A131102" t="s">
        <v>36</v>
      </c>
      <c r="B131102">
        <v>18.7</v>
      </c>
    </row>
    <row r="131103" spans="1:2" x14ac:dyDescent="0.3">
      <c r="A131103" t="s">
        <v>37</v>
      </c>
      <c r="B131103">
        <v>18.2</v>
      </c>
    </row>
    <row r="131104" spans="1:2" x14ac:dyDescent="0.3">
      <c r="A131104" t="s">
        <v>38</v>
      </c>
      <c r="B131104">
        <v>17.7</v>
      </c>
    </row>
    <row r="131105" spans="1:2" x14ac:dyDescent="0.3">
      <c r="A131105" t="s">
        <v>39</v>
      </c>
      <c r="B131105">
        <v>17.3</v>
      </c>
    </row>
    <row r="131106" spans="1:2" x14ac:dyDescent="0.3">
      <c r="A131106" t="s">
        <v>40</v>
      </c>
      <c r="B131106">
        <v>16.7</v>
      </c>
    </row>
    <row r="131107" spans="1:2" x14ac:dyDescent="0.3">
      <c r="A131107" t="s">
        <v>41</v>
      </c>
      <c r="B131107">
        <v>16.2</v>
      </c>
    </row>
    <row r="131108" spans="1:2" x14ac:dyDescent="0.3">
      <c r="A131108" t="s">
        <v>42</v>
      </c>
      <c r="B131108">
        <v>15.8</v>
      </c>
    </row>
    <row r="131109" spans="1:2" x14ac:dyDescent="0.3">
      <c r="A131109" t="s">
        <v>43</v>
      </c>
      <c r="B131109">
        <v>15.1</v>
      </c>
    </row>
    <row r="131110" spans="1:2" x14ac:dyDescent="0.3">
      <c r="A131110" t="s">
        <v>44</v>
      </c>
      <c r="B131110">
        <v>14.7</v>
      </c>
    </row>
    <row r="131111" spans="1:2" x14ac:dyDescent="0.3">
      <c r="A131111" t="s">
        <v>45</v>
      </c>
      <c r="B131111">
        <v>14.2</v>
      </c>
    </row>
    <row r="131112" spans="1:2" x14ac:dyDescent="0.3">
      <c r="A131112" t="s">
        <v>46</v>
      </c>
    </row>
    <row r="147443" spans="1:2" x14ac:dyDescent="0.3">
      <c r="A147443" t="s">
        <v>47</v>
      </c>
      <c r="B147443" t="s">
        <v>48</v>
      </c>
    </row>
    <row r="147444" spans="1:2" x14ac:dyDescent="0.3">
      <c r="A147444" t="s">
        <v>49</v>
      </c>
      <c r="B147444" t="s">
        <v>6</v>
      </c>
    </row>
    <row r="147445" spans="1:2" x14ac:dyDescent="0.3">
      <c r="A147445" t="s">
        <v>50</v>
      </c>
      <c r="B147445">
        <v>79.2</v>
      </c>
    </row>
    <row r="147446" spans="1:2" x14ac:dyDescent="0.3">
      <c r="A147446" t="s">
        <v>51</v>
      </c>
      <c r="B147446">
        <v>76.099999999999994</v>
      </c>
    </row>
    <row r="147447" spans="1:2" x14ac:dyDescent="0.3">
      <c r="A147447" t="s">
        <v>52</v>
      </c>
      <c r="B147447">
        <v>73.8</v>
      </c>
    </row>
    <row r="147448" spans="1:2" x14ac:dyDescent="0.3">
      <c r="A147448" t="s">
        <v>53</v>
      </c>
      <c r="B147448">
        <v>71.400000000000006</v>
      </c>
    </row>
    <row r="147449" spans="1:2" x14ac:dyDescent="0.3">
      <c r="A147449" t="s">
        <v>54</v>
      </c>
      <c r="B147449">
        <v>69</v>
      </c>
    </row>
    <row r="147450" spans="1:2" x14ac:dyDescent="0.3">
      <c r="A147450" t="s">
        <v>55</v>
      </c>
      <c r="B147450">
        <v>66.599999999999994</v>
      </c>
    </row>
    <row r="147451" spans="1:2" x14ac:dyDescent="0.3">
      <c r="A147451" t="s">
        <v>56</v>
      </c>
      <c r="B147451">
        <v>64.400000000000006</v>
      </c>
    </row>
    <row r="147452" spans="1:2" x14ac:dyDescent="0.3">
      <c r="A147452" t="s">
        <v>57</v>
      </c>
      <c r="B147452">
        <v>62.2</v>
      </c>
    </row>
    <row r="147453" spans="1:2" x14ac:dyDescent="0.3">
      <c r="A147453" t="s">
        <v>58</v>
      </c>
      <c r="B147453">
        <v>60</v>
      </c>
    </row>
    <row r="147454" spans="1:2" x14ac:dyDescent="0.3">
      <c r="A147454" t="s">
        <v>59</v>
      </c>
      <c r="B147454">
        <v>58</v>
      </c>
    </row>
    <row r="147455" spans="1:2" x14ac:dyDescent="0.3">
      <c r="A147455" t="s">
        <v>60</v>
      </c>
      <c r="B147455">
        <v>56.2</v>
      </c>
    </row>
    <row r="147456" spans="1:2" x14ac:dyDescent="0.3">
      <c r="A147456" t="s">
        <v>61</v>
      </c>
      <c r="B147456">
        <v>54.3</v>
      </c>
    </row>
    <row r="147457" spans="1:2" x14ac:dyDescent="0.3">
      <c r="A147457" t="s">
        <v>7</v>
      </c>
      <c r="B147457">
        <v>52.2</v>
      </c>
    </row>
    <row r="147458" spans="1:2" x14ac:dyDescent="0.3">
      <c r="A147458" t="s">
        <v>8</v>
      </c>
      <c r="B147458">
        <v>50.4</v>
      </c>
    </row>
    <row r="147459" spans="1:2" x14ac:dyDescent="0.3">
      <c r="A147459" t="s">
        <v>9</v>
      </c>
      <c r="B147459">
        <v>48.5</v>
      </c>
    </row>
    <row r="147460" spans="1:2" x14ac:dyDescent="0.3">
      <c r="A147460" t="s">
        <v>10</v>
      </c>
      <c r="B147460">
        <v>46.4</v>
      </c>
    </row>
    <row r="147461" spans="1:2" x14ac:dyDescent="0.3">
      <c r="A147461" t="s">
        <v>11</v>
      </c>
      <c r="B147461">
        <v>44.4</v>
      </c>
    </row>
    <row r="147462" spans="1:2" x14ac:dyDescent="0.3">
      <c r="A147462" t="s">
        <v>12</v>
      </c>
      <c r="B147462">
        <v>42.4</v>
      </c>
    </row>
    <row r="147463" spans="1:2" x14ac:dyDescent="0.3">
      <c r="A147463" t="s">
        <v>13</v>
      </c>
      <c r="B147463">
        <v>40.5</v>
      </c>
    </row>
    <row r="147464" spans="1:2" x14ac:dyDescent="0.3">
      <c r="A147464" t="s">
        <v>14</v>
      </c>
      <c r="B147464">
        <v>38.6</v>
      </c>
    </row>
    <row r="147465" spans="1:2" x14ac:dyDescent="0.3">
      <c r="A147465" t="s">
        <v>15</v>
      </c>
      <c r="B147465">
        <v>36.799999999999997</v>
      </c>
    </row>
    <row r="147466" spans="1:2" x14ac:dyDescent="0.3">
      <c r="A147466" t="s">
        <v>16</v>
      </c>
      <c r="B147466">
        <v>35.4</v>
      </c>
    </row>
    <row r="147467" spans="1:2" x14ac:dyDescent="0.3">
      <c r="A147467" t="s">
        <v>17</v>
      </c>
      <c r="B147467">
        <v>34</v>
      </c>
    </row>
    <row r="147468" spans="1:2" x14ac:dyDescent="0.3">
      <c r="A147468" t="s">
        <v>18</v>
      </c>
      <c r="B147468">
        <v>32.6</v>
      </c>
    </row>
    <row r="147469" spans="1:2" x14ac:dyDescent="0.3">
      <c r="A147469" t="s">
        <v>19</v>
      </c>
      <c r="B147469">
        <v>31.5</v>
      </c>
    </row>
    <row r="147470" spans="1:2" x14ac:dyDescent="0.3">
      <c r="A147470" t="s">
        <v>20</v>
      </c>
      <c r="B147470">
        <v>30.5</v>
      </c>
    </row>
    <row r="147471" spans="1:2" x14ac:dyDescent="0.3">
      <c r="A147471" t="s">
        <v>21</v>
      </c>
      <c r="B147471">
        <v>29.4</v>
      </c>
    </row>
    <row r="147472" spans="1:2" x14ac:dyDescent="0.3">
      <c r="A147472" t="s">
        <v>22</v>
      </c>
      <c r="B147472">
        <v>28.6</v>
      </c>
    </row>
    <row r="147473" spans="1:2" x14ac:dyDescent="0.3">
      <c r="A147473" t="s">
        <v>23</v>
      </c>
      <c r="B147473">
        <v>27.7</v>
      </c>
    </row>
    <row r="147474" spans="1:2" x14ac:dyDescent="0.3">
      <c r="A147474" t="s">
        <v>24</v>
      </c>
      <c r="B147474">
        <v>27</v>
      </c>
    </row>
    <row r="147475" spans="1:2" x14ac:dyDescent="0.3">
      <c r="A147475" t="s">
        <v>25</v>
      </c>
      <c r="B147475">
        <v>26.2</v>
      </c>
    </row>
    <row r="147476" spans="1:2" x14ac:dyDescent="0.3">
      <c r="A147476" t="s">
        <v>26</v>
      </c>
      <c r="B147476">
        <v>25.4</v>
      </c>
    </row>
    <row r="147477" spans="1:2" x14ac:dyDescent="0.3">
      <c r="A147477" t="s">
        <v>27</v>
      </c>
      <c r="B147477">
        <v>24.6</v>
      </c>
    </row>
    <row r="147478" spans="1:2" x14ac:dyDescent="0.3">
      <c r="A147478" t="s">
        <v>28</v>
      </c>
      <c r="B147478">
        <v>23.9</v>
      </c>
    </row>
    <row r="147479" spans="1:2" x14ac:dyDescent="0.3">
      <c r="A147479" t="s">
        <v>29</v>
      </c>
      <c r="B147479">
        <v>23.2</v>
      </c>
    </row>
    <row r="147480" spans="1:2" x14ac:dyDescent="0.3">
      <c r="A147480" t="s">
        <v>30</v>
      </c>
      <c r="B147480">
        <v>22.5</v>
      </c>
    </row>
    <row r="147481" spans="1:2" x14ac:dyDescent="0.3">
      <c r="A147481" t="s">
        <v>31</v>
      </c>
      <c r="B147481">
        <v>21.8</v>
      </c>
    </row>
    <row r="147482" spans="1:2" x14ac:dyDescent="0.3">
      <c r="A147482" t="s">
        <v>32</v>
      </c>
      <c r="B147482">
        <v>21.1</v>
      </c>
    </row>
    <row r="147483" spans="1:2" x14ac:dyDescent="0.3">
      <c r="A147483" t="s">
        <v>33</v>
      </c>
      <c r="B147483">
        <v>20.5</v>
      </c>
    </row>
    <row r="147484" spans="1:2" x14ac:dyDescent="0.3">
      <c r="A147484" t="s">
        <v>34</v>
      </c>
      <c r="B147484">
        <v>19.899999999999999</v>
      </c>
    </row>
    <row r="147485" spans="1:2" x14ac:dyDescent="0.3">
      <c r="A147485" t="s">
        <v>35</v>
      </c>
      <c r="B147485">
        <v>19.3</v>
      </c>
    </row>
    <row r="147486" spans="1:2" x14ac:dyDescent="0.3">
      <c r="A147486" t="s">
        <v>36</v>
      </c>
      <c r="B147486">
        <v>18.7</v>
      </c>
    </row>
    <row r="147487" spans="1:2" x14ac:dyDescent="0.3">
      <c r="A147487" t="s">
        <v>37</v>
      </c>
      <c r="B147487">
        <v>18.2</v>
      </c>
    </row>
    <row r="147488" spans="1:2" x14ac:dyDescent="0.3">
      <c r="A147488" t="s">
        <v>38</v>
      </c>
      <c r="B147488">
        <v>17.7</v>
      </c>
    </row>
    <row r="147489" spans="1:2" x14ac:dyDescent="0.3">
      <c r="A147489" t="s">
        <v>39</v>
      </c>
      <c r="B147489">
        <v>17.3</v>
      </c>
    </row>
    <row r="147490" spans="1:2" x14ac:dyDescent="0.3">
      <c r="A147490" t="s">
        <v>40</v>
      </c>
      <c r="B147490">
        <v>16.7</v>
      </c>
    </row>
    <row r="147491" spans="1:2" x14ac:dyDescent="0.3">
      <c r="A147491" t="s">
        <v>41</v>
      </c>
      <c r="B147491">
        <v>16.2</v>
      </c>
    </row>
    <row r="147492" spans="1:2" x14ac:dyDescent="0.3">
      <c r="A147492" t="s">
        <v>42</v>
      </c>
      <c r="B147492">
        <v>15.8</v>
      </c>
    </row>
    <row r="147493" spans="1:2" x14ac:dyDescent="0.3">
      <c r="A147493" t="s">
        <v>43</v>
      </c>
      <c r="B147493">
        <v>15.1</v>
      </c>
    </row>
    <row r="147494" spans="1:2" x14ac:dyDescent="0.3">
      <c r="A147494" t="s">
        <v>44</v>
      </c>
      <c r="B147494">
        <v>14.7</v>
      </c>
    </row>
    <row r="147495" spans="1:2" x14ac:dyDescent="0.3">
      <c r="A147495" t="s">
        <v>45</v>
      </c>
      <c r="B147495">
        <v>14.2</v>
      </c>
    </row>
    <row r="147496" spans="1:2" x14ac:dyDescent="0.3">
      <c r="A147496" t="s">
        <v>46</v>
      </c>
    </row>
    <row r="163827" spans="1:2" x14ac:dyDescent="0.3">
      <c r="A163827" t="s">
        <v>47</v>
      </c>
      <c r="B163827" t="s">
        <v>48</v>
      </c>
    </row>
    <row r="163828" spans="1:2" x14ac:dyDescent="0.3">
      <c r="A163828" t="s">
        <v>49</v>
      </c>
      <c r="B163828" t="s">
        <v>6</v>
      </c>
    </row>
    <row r="163829" spans="1:2" x14ac:dyDescent="0.3">
      <c r="A163829" t="s">
        <v>50</v>
      </c>
      <c r="B163829">
        <v>79.2</v>
      </c>
    </row>
    <row r="163830" spans="1:2" x14ac:dyDescent="0.3">
      <c r="A163830" t="s">
        <v>51</v>
      </c>
      <c r="B163830">
        <v>76.099999999999994</v>
      </c>
    </row>
    <row r="163831" spans="1:2" x14ac:dyDescent="0.3">
      <c r="A163831" t="s">
        <v>52</v>
      </c>
      <c r="B163831">
        <v>73.8</v>
      </c>
    </row>
    <row r="163832" spans="1:2" x14ac:dyDescent="0.3">
      <c r="A163832" t="s">
        <v>53</v>
      </c>
      <c r="B163832">
        <v>71.400000000000006</v>
      </c>
    </row>
    <row r="163833" spans="1:2" x14ac:dyDescent="0.3">
      <c r="A163833" t="s">
        <v>54</v>
      </c>
      <c r="B163833">
        <v>69</v>
      </c>
    </row>
    <row r="163834" spans="1:2" x14ac:dyDescent="0.3">
      <c r="A163834" t="s">
        <v>55</v>
      </c>
      <c r="B163834">
        <v>66.599999999999994</v>
      </c>
    </row>
    <row r="163835" spans="1:2" x14ac:dyDescent="0.3">
      <c r="A163835" t="s">
        <v>56</v>
      </c>
      <c r="B163835">
        <v>64.400000000000006</v>
      </c>
    </row>
    <row r="163836" spans="1:2" x14ac:dyDescent="0.3">
      <c r="A163836" t="s">
        <v>57</v>
      </c>
      <c r="B163836">
        <v>62.2</v>
      </c>
    </row>
    <row r="163837" spans="1:2" x14ac:dyDescent="0.3">
      <c r="A163837" t="s">
        <v>58</v>
      </c>
      <c r="B163837">
        <v>60</v>
      </c>
    </row>
    <row r="163838" spans="1:2" x14ac:dyDescent="0.3">
      <c r="A163838" t="s">
        <v>59</v>
      </c>
      <c r="B163838">
        <v>58</v>
      </c>
    </row>
    <row r="163839" spans="1:2" x14ac:dyDescent="0.3">
      <c r="A163839" t="s">
        <v>60</v>
      </c>
      <c r="B163839">
        <v>56.2</v>
      </c>
    </row>
    <row r="163840" spans="1:2" x14ac:dyDescent="0.3">
      <c r="A163840" t="s">
        <v>61</v>
      </c>
      <c r="B163840">
        <v>54.3</v>
      </c>
    </row>
    <row r="163841" spans="1:2" x14ac:dyDescent="0.3">
      <c r="A163841" t="s">
        <v>7</v>
      </c>
      <c r="B163841">
        <v>52.2</v>
      </c>
    </row>
    <row r="163842" spans="1:2" x14ac:dyDescent="0.3">
      <c r="A163842" t="s">
        <v>8</v>
      </c>
      <c r="B163842">
        <v>50.4</v>
      </c>
    </row>
    <row r="163843" spans="1:2" x14ac:dyDescent="0.3">
      <c r="A163843" t="s">
        <v>9</v>
      </c>
      <c r="B163843">
        <v>48.5</v>
      </c>
    </row>
    <row r="163844" spans="1:2" x14ac:dyDescent="0.3">
      <c r="A163844" t="s">
        <v>10</v>
      </c>
      <c r="B163844">
        <v>46.4</v>
      </c>
    </row>
    <row r="163845" spans="1:2" x14ac:dyDescent="0.3">
      <c r="A163845" t="s">
        <v>11</v>
      </c>
      <c r="B163845">
        <v>44.4</v>
      </c>
    </row>
    <row r="163846" spans="1:2" x14ac:dyDescent="0.3">
      <c r="A163846" t="s">
        <v>12</v>
      </c>
      <c r="B163846">
        <v>42.4</v>
      </c>
    </row>
    <row r="163847" spans="1:2" x14ac:dyDescent="0.3">
      <c r="A163847" t="s">
        <v>13</v>
      </c>
      <c r="B163847">
        <v>40.5</v>
      </c>
    </row>
    <row r="163848" spans="1:2" x14ac:dyDescent="0.3">
      <c r="A163848" t="s">
        <v>14</v>
      </c>
      <c r="B163848">
        <v>38.6</v>
      </c>
    </row>
    <row r="163849" spans="1:2" x14ac:dyDescent="0.3">
      <c r="A163849" t="s">
        <v>15</v>
      </c>
      <c r="B163849">
        <v>36.799999999999997</v>
      </c>
    </row>
    <row r="163850" spans="1:2" x14ac:dyDescent="0.3">
      <c r="A163850" t="s">
        <v>16</v>
      </c>
      <c r="B163850">
        <v>35.4</v>
      </c>
    </row>
    <row r="163851" spans="1:2" x14ac:dyDescent="0.3">
      <c r="A163851" t="s">
        <v>17</v>
      </c>
      <c r="B163851">
        <v>34</v>
      </c>
    </row>
    <row r="163852" spans="1:2" x14ac:dyDescent="0.3">
      <c r="A163852" t="s">
        <v>18</v>
      </c>
      <c r="B163852">
        <v>32.6</v>
      </c>
    </row>
    <row r="163853" spans="1:2" x14ac:dyDescent="0.3">
      <c r="A163853" t="s">
        <v>19</v>
      </c>
      <c r="B163853">
        <v>31.5</v>
      </c>
    </row>
    <row r="163854" spans="1:2" x14ac:dyDescent="0.3">
      <c r="A163854" t="s">
        <v>20</v>
      </c>
      <c r="B163854">
        <v>30.5</v>
      </c>
    </row>
    <row r="163855" spans="1:2" x14ac:dyDescent="0.3">
      <c r="A163855" t="s">
        <v>21</v>
      </c>
      <c r="B163855">
        <v>29.4</v>
      </c>
    </row>
    <row r="163856" spans="1:2" x14ac:dyDescent="0.3">
      <c r="A163856" t="s">
        <v>22</v>
      </c>
      <c r="B163856">
        <v>28.6</v>
      </c>
    </row>
    <row r="163857" spans="1:2" x14ac:dyDescent="0.3">
      <c r="A163857" t="s">
        <v>23</v>
      </c>
      <c r="B163857">
        <v>27.7</v>
      </c>
    </row>
    <row r="163858" spans="1:2" x14ac:dyDescent="0.3">
      <c r="A163858" t="s">
        <v>24</v>
      </c>
      <c r="B163858">
        <v>27</v>
      </c>
    </row>
    <row r="163859" spans="1:2" x14ac:dyDescent="0.3">
      <c r="A163859" t="s">
        <v>25</v>
      </c>
      <c r="B163859">
        <v>26.2</v>
      </c>
    </row>
    <row r="163860" spans="1:2" x14ac:dyDescent="0.3">
      <c r="A163860" t="s">
        <v>26</v>
      </c>
      <c r="B163860">
        <v>25.4</v>
      </c>
    </row>
    <row r="163861" spans="1:2" x14ac:dyDescent="0.3">
      <c r="A163861" t="s">
        <v>27</v>
      </c>
      <c r="B163861">
        <v>24.6</v>
      </c>
    </row>
    <row r="163862" spans="1:2" x14ac:dyDescent="0.3">
      <c r="A163862" t="s">
        <v>28</v>
      </c>
      <c r="B163862">
        <v>23.9</v>
      </c>
    </row>
    <row r="163863" spans="1:2" x14ac:dyDescent="0.3">
      <c r="A163863" t="s">
        <v>29</v>
      </c>
      <c r="B163863">
        <v>23.2</v>
      </c>
    </row>
    <row r="163864" spans="1:2" x14ac:dyDescent="0.3">
      <c r="A163864" t="s">
        <v>30</v>
      </c>
      <c r="B163864">
        <v>22.5</v>
      </c>
    </row>
    <row r="163865" spans="1:2" x14ac:dyDescent="0.3">
      <c r="A163865" t="s">
        <v>31</v>
      </c>
      <c r="B163865">
        <v>21.8</v>
      </c>
    </row>
    <row r="163866" spans="1:2" x14ac:dyDescent="0.3">
      <c r="A163866" t="s">
        <v>32</v>
      </c>
      <c r="B163866">
        <v>21.1</v>
      </c>
    </row>
    <row r="163867" spans="1:2" x14ac:dyDescent="0.3">
      <c r="A163867" t="s">
        <v>33</v>
      </c>
      <c r="B163867">
        <v>20.5</v>
      </c>
    </row>
    <row r="163868" spans="1:2" x14ac:dyDescent="0.3">
      <c r="A163868" t="s">
        <v>34</v>
      </c>
      <c r="B163868">
        <v>19.899999999999999</v>
      </c>
    </row>
    <row r="163869" spans="1:2" x14ac:dyDescent="0.3">
      <c r="A163869" t="s">
        <v>35</v>
      </c>
      <c r="B163869">
        <v>19.3</v>
      </c>
    </row>
    <row r="163870" spans="1:2" x14ac:dyDescent="0.3">
      <c r="A163870" t="s">
        <v>36</v>
      </c>
      <c r="B163870">
        <v>18.7</v>
      </c>
    </row>
    <row r="163871" spans="1:2" x14ac:dyDescent="0.3">
      <c r="A163871" t="s">
        <v>37</v>
      </c>
      <c r="B163871">
        <v>18.2</v>
      </c>
    </row>
    <row r="163872" spans="1:2" x14ac:dyDescent="0.3">
      <c r="A163872" t="s">
        <v>38</v>
      </c>
      <c r="B163872">
        <v>17.7</v>
      </c>
    </row>
    <row r="163873" spans="1:2" x14ac:dyDescent="0.3">
      <c r="A163873" t="s">
        <v>39</v>
      </c>
      <c r="B163873">
        <v>17.3</v>
      </c>
    </row>
    <row r="163874" spans="1:2" x14ac:dyDescent="0.3">
      <c r="A163874" t="s">
        <v>40</v>
      </c>
      <c r="B163874">
        <v>16.7</v>
      </c>
    </row>
    <row r="163875" spans="1:2" x14ac:dyDescent="0.3">
      <c r="A163875" t="s">
        <v>41</v>
      </c>
      <c r="B163875">
        <v>16.2</v>
      </c>
    </row>
    <row r="163876" spans="1:2" x14ac:dyDescent="0.3">
      <c r="A163876" t="s">
        <v>42</v>
      </c>
      <c r="B163876">
        <v>15.8</v>
      </c>
    </row>
    <row r="163877" spans="1:2" x14ac:dyDescent="0.3">
      <c r="A163877" t="s">
        <v>43</v>
      </c>
      <c r="B163877">
        <v>15.1</v>
      </c>
    </row>
    <row r="163878" spans="1:2" x14ac:dyDescent="0.3">
      <c r="A163878" t="s">
        <v>44</v>
      </c>
      <c r="B163878">
        <v>14.7</v>
      </c>
    </row>
    <row r="163879" spans="1:2" x14ac:dyDescent="0.3">
      <c r="A163879" t="s">
        <v>45</v>
      </c>
      <c r="B163879">
        <v>14.2</v>
      </c>
    </row>
    <row r="163880" spans="1:2" x14ac:dyDescent="0.3">
      <c r="A163880" t="s">
        <v>46</v>
      </c>
    </row>
    <row r="180211" spans="1:2" x14ac:dyDescent="0.3">
      <c r="A180211" t="s">
        <v>47</v>
      </c>
      <c r="B180211" t="s">
        <v>48</v>
      </c>
    </row>
    <row r="180212" spans="1:2" x14ac:dyDescent="0.3">
      <c r="A180212" t="s">
        <v>49</v>
      </c>
      <c r="B180212" t="s">
        <v>6</v>
      </c>
    </row>
    <row r="180213" spans="1:2" x14ac:dyDescent="0.3">
      <c r="A180213" t="s">
        <v>50</v>
      </c>
      <c r="B180213">
        <v>79.2</v>
      </c>
    </row>
    <row r="180214" spans="1:2" x14ac:dyDescent="0.3">
      <c r="A180214" t="s">
        <v>51</v>
      </c>
      <c r="B180214">
        <v>76.099999999999994</v>
      </c>
    </row>
    <row r="180215" spans="1:2" x14ac:dyDescent="0.3">
      <c r="A180215" t="s">
        <v>52</v>
      </c>
      <c r="B180215">
        <v>73.8</v>
      </c>
    </row>
    <row r="180216" spans="1:2" x14ac:dyDescent="0.3">
      <c r="A180216" t="s">
        <v>53</v>
      </c>
      <c r="B180216">
        <v>71.400000000000006</v>
      </c>
    </row>
    <row r="180217" spans="1:2" x14ac:dyDescent="0.3">
      <c r="A180217" t="s">
        <v>54</v>
      </c>
      <c r="B180217">
        <v>69</v>
      </c>
    </row>
    <row r="180218" spans="1:2" x14ac:dyDescent="0.3">
      <c r="A180218" t="s">
        <v>55</v>
      </c>
      <c r="B180218">
        <v>66.599999999999994</v>
      </c>
    </row>
    <row r="180219" spans="1:2" x14ac:dyDescent="0.3">
      <c r="A180219" t="s">
        <v>56</v>
      </c>
      <c r="B180219">
        <v>64.400000000000006</v>
      </c>
    </row>
    <row r="180220" spans="1:2" x14ac:dyDescent="0.3">
      <c r="A180220" t="s">
        <v>57</v>
      </c>
      <c r="B180220">
        <v>62.2</v>
      </c>
    </row>
    <row r="180221" spans="1:2" x14ac:dyDescent="0.3">
      <c r="A180221" t="s">
        <v>58</v>
      </c>
      <c r="B180221">
        <v>60</v>
      </c>
    </row>
    <row r="180222" spans="1:2" x14ac:dyDescent="0.3">
      <c r="A180222" t="s">
        <v>59</v>
      </c>
      <c r="B180222">
        <v>58</v>
      </c>
    </row>
    <row r="180223" spans="1:2" x14ac:dyDescent="0.3">
      <c r="A180223" t="s">
        <v>60</v>
      </c>
      <c r="B180223">
        <v>56.2</v>
      </c>
    </row>
    <row r="180224" spans="1:2" x14ac:dyDescent="0.3">
      <c r="A180224" t="s">
        <v>61</v>
      </c>
      <c r="B180224">
        <v>54.3</v>
      </c>
    </row>
    <row r="180225" spans="1:2" x14ac:dyDescent="0.3">
      <c r="A180225" t="s">
        <v>7</v>
      </c>
      <c r="B180225">
        <v>52.2</v>
      </c>
    </row>
    <row r="180226" spans="1:2" x14ac:dyDescent="0.3">
      <c r="A180226" t="s">
        <v>8</v>
      </c>
      <c r="B180226">
        <v>50.4</v>
      </c>
    </row>
    <row r="180227" spans="1:2" x14ac:dyDescent="0.3">
      <c r="A180227" t="s">
        <v>9</v>
      </c>
      <c r="B180227">
        <v>48.5</v>
      </c>
    </row>
    <row r="180228" spans="1:2" x14ac:dyDescent="0.3">
      <c r="A180228" t="s">
        <v>10</v>
      </c>
      <c r="B180228">
        <v>46.4</v>
      </c>
    </row>
    <row r="180229" spans="1:2" x14ac:dyDescent="0.3">
      <c r="A180229" t="s">
        <v>11</v>
      </c>
      <c r="B180229">
        <v>44.4</v>
      </c>
    </row>
    <row r="180230" spans="1:2" x14ac:dyDescent="0.3">
      <c r="A180230" t="s">
        <v>12</v>
      </c>
      <c r="B180230">
        <v>42.4</v>
      </c>
    </row>
    <row r="180231" spans="1:2" x14ac:dyDescent="0.3">
      <c r="A180231" t="s">
        <v>13</v>
      </c>
      <c r="B180231">
        <v>40.5</v>
      </c>
    </row>
    <row r="180232" spans="1:2" x14ac:dyDescent="0.3">
      <c r="A180232" t="s">
        <v>14</v>
      </c>
      <c r="B180232">
        <v>38.6</v>
      </c>
    </row>
    <row r="180233" spans="1:2" x14ac:dyDescent="0.3">
      <c r="A180233" t="s">
        <v>15</v>
      </c>
      <c r="B180233">
        <v>36.799999999999997</v>
      </c>
    </row>
    <row r="180234" spans="1:2" x14ac:dyDescent="0.3">
      <c r="A180234" t="s">
        <v>16</v>
      </c>
      <c r="B180234">
        <v>35.4</v>
      </c>
    </row>
    <row r="180235" spans="1:2" x14ac:dyDescent="0.3">
      <c r="A180235" t="s">
        <v>17</v>
      </c>
      <c r="B180235">
        <v>34</v>
      </c>
    </row>
    <row r="180236" spans="1:2" x14ac:dyDescent="0.3">
      <c r="A180236" t="s">
        <v>18</v>
      </c>
      <c r="B180236">
        <v>32.6</v>
      </c>
    </row>
    <row r="180237" spans="1:2" x14ac:dyDescent="0.3">
      <c r="A180237" t="s">
        <v>19</v>
      </c>
      <c r="B180237">
        <v>31.5</v>
      </c>
    </row>
    <row r="180238" spans="1:2" x14ac:dyDescent="0.3">
      <c r="A180238" t="s">
        <v>20</v>
      </c>
      <c r="B180238">
        <v>30.5</v>
      </c>
    </row>
    <row r="180239" spans="1:2" x14ac:dyDescent="0.3">
      <c r="A180239" t="s">
        <v>21</v>
      </c>
      <c r="B180239">
        <v>29.4</v>
      </c>
    </row>
    <row r="180240" spans="1:2" x14ac:dyDescent="0.3">
      <c r="A180240" t="s">
        <v>22</v>
      </c>
      <c r="B180240">
        <v>28.6</v>
      </c>
    </row>
    <row r="180241" spans="1:2" x14ac:dyDescent="0.3">
      <c r="A180241" t="s">
        <v>23</v>
      </c>
      <c r="B180241">
        <v>27.7</v>
      </c>
    </row>
    <row r="180242" spans="1:2" x14ac:dyDescent="0.3">
      <c r="A180242" t="s">
        <v>24</v>
      </c>
      <c r="B180242">
        <v>27</v>
      </c>
    </row>
    <row r="180243" spans="1:2" x14ac:dyDescent="0.3">
      <c r="A180243" t="s">
        <v>25</v>
      </c>
      <c r="B180243">
        <v>26.2</v>
      </c>
    </row>
    <row r="180244" spans="1:2" x14ac:dyDescent="0.3">
      <c r="A180244" t="s">
        <v>26</v>
      </c>
      <c r="B180244">
        <v>25.4</v>
      </c>
    </row>
    <row r="180245" spans="1:2" x14ac:dyDescent="0.3">
      <c r="A180245" t="s">
        <v>27</v>
      </c>
      <c r="B180245">
        <v>24.6</v>
      </c>
    </row>
    <row r="180246" spans="1:2" x14ac:dyDescent="0.3">
      <c r="A180246" t="s">
        <v>28</v>
      </c>
      <c r="B180246">
        <v>23.9</v>
      </c>
    </row>
    <row r="180247" spans="1:2" x14ac:dyDescent="0.3">
      <c r="A180247" t="s">
        <v>29</v>
      </c>
      <c r="B180247">
        <v>23.2</v>
      </c>
    </row>
    <row r="180248" spans="1:2" x14ac:dyDescent="0.3">
      <c r="A180248" t="s">
        <v>30</v>
      </c>
      <c r="B180248">
        <v>22.5</v>
      </c>
    </row>
    <row r="180249" spans="1:2" x14ac:dyDescent="0.3">
      <c r="A180249" t="s">
        <v>31</v>
      </c>
      <c r="B180249">
        <v>21.8</v>
      </c>
    </row>
    <row r="180250" spans="1:2" x14ac:dyDescent="0.3">
      <c r="A180250" t="s">
        <v>32</v>
      </c>
      <c r="B180250">
        <v>21.1</v>
      </c>
    </row>
    <row r="180251" spans="1:2" x14ac:dyDescent="0.3">
      <c r="A180251" t="s">
        <v>33</v>
      </c>
      <c r="B180251">
        <v>20.5</v>
      </c>
    </row>
    <row r="180252" spans="1:2" x14ac:dyDescent="0.3">
      <c r="A180252" t="s">
        <v>34</v>
      </c>
      <c r="B180252">
        <v>19.899999999999999</v>
      </c>
    </row>
    <row r="180253" spans="1:2" x14ac:dyDescent="0.3">
      <c r="A180253" t="s">
        <v>35</v>
      </c>
      <c r="B180253">
        <v>19.3</v>
      </c>
    </row>
    <row r="180254" spans="1:2" x14ac:dyDescent="0.3">
      <c r="A180254" t="s">
        <v>36</v>
      </c>
      <c r="B180254">
        <v>18.7</v>
      </c>
    </row>
    <row r="180255" spans="1:2" x14ac:dyDescent="0.3">
      <c r="A180255" t="s">
        <v>37</v>
      </c>
      <c r="B180255">
        <v>18.2</v>
      </c>
    </row>
    <row r="180256" spans="1:2" x14ac:dyDescent="0.3">
      <c r="A180256" t="s">
        <v>38</v>
      </c>
      <c r="B180256">
        <v>17.7</v>
      </c>
    </row>
    <row r="180257" spans="1:2" x14ac:dyDescent="0.3">
      <c r="A180257" t="s">
        <v>39</v>
      </c>
      <c r="B180257">
        <v>17.3</v>
      </c>
    </row>
    <row r="180258" spans="1:2" x14ac:dyDescent="0.3">
      <c r="A180258" t="s">
        <v>40</v>
      </c>
      <c r="B180258">
        <v>16.7</v>
      </c>
    </row>
    <row r="180259" spans="1:2" x14ac:dyDescent="0.3">
      <c r="A180259" t="s">
        <v>41</v>
      </c>
      <c r="B180259">
        <v>16.2</v>
      </c>
    </row>
    <row r="180260" spans="1:2" x14ac:dyDescent="0.3">
      <c r="A180260" t="s">
        <v>42</v>
      </c>
      <c r="B180260">
        <v>15.8</v>
      </c>
    </row>
    <row r="180261" spans="1:2" x14ac:dyDescent="0.3">
      <c r="A180261" t="s">
        <v>43</v>
      </c>
      <c r="B180261">
        <v>15.1</v>
      </c>
    </row>
    <row r="180262" spans="1:2" x14ac:dyDescent="0.3">
      <c r="A180262" t="s">
        <v>44</v>
      </c>
      <c r="B180262">
        <v>14.7</v>
      </c>
    </row>
    <row r="180263" spans="1:2" x14ac:dyDescent="0.3">
      <c r="A180263" t="s">
        <v>45</v>
      </c>
      <c r="B180263">
        <v>14.2</v>
      </c>
    </row>
    <row r="180264" spans="1:2" x14ac:dyDescent="0.3">
      <c r="A180264" t="s">
        <v>46</v>
      </c>
    </row>
    <row r="196595" spans="1:2" x14ac:dyDescent="0.3">
      <c r="A196595" t="s">
        <v>47</v>
      </c>
      <c r="B196595" t="s">
        <v>48</v>
      </c>
    </row>
    <row r="196596" spans="1:2" x14ac:dyDescent="0.3">
      <c r="A196596" t="s">
        <v>49</v>
      </c>
      <c r="B196596" t="s">
        <v>6</v>
      </c>
    </row>
    <row r="196597" spans="1:2" x14ac:dyDescent="0.3">
      <c r="A196597" t="s">
        <v>50</v>
      </c>
      <c r="B196597">
        <v>79.2</v>
      </c>
    </row>
    <row r="196598" spans="1:2" x14ac:dyDescent="0.3">
      <c r="A196598" t="s">
        <v>51</v>
      </c>
      <c r="B196598">
        <v>76.099999999999994</v>
      </c>
    </row>
    <row r="196599" spans="1:2" x14ac:dyDescent="0.3">
      <c r="A196599" t="s">
        <v>52</v>
      </c>
      <c r="B196599">
        <v>73.8</v>
      </c>
    </row>
    <row r="196600" spans="1:2" x14ac:dyDescent="0.3">
      <c r="A196600" t="s">
        <v>53</v>
      </c>
      <c r="B196600">
        <v>71.400000000000006</v>
      </c>
    </row>
    <row r="196601" spans="1:2" x14ac:dyDescent="0.3">
      <c r="A196601" t="s">
        <v>54</v>
      </c>
      <c r="B196601">
        <v>69</v>
      </c>
    </row>
    <row r="196602" spans="1:2" x14ac:dyDescent="0.3">
      <c r="A196602" t="s">
        <v>55</v>
      </c>
      <c r="B196602">
        <v>66.599999999999994</v>
      </c>
    </row>
    <row r="196603" spans="1:2" x14ac:dyDescent="0.3">
      <c r="A196603" t="s">
        <v>56</v>
      </c>
      <c r="B196603">
        <v>64.400000000000006</v>
      </c>
    </row>
    <row r="196604" spans="1:2" x14ac:dyDescent="0.3">
      <c r="A196604" t="s">
        <v>57</v>
      </c>
      <c r="B196604">
        <v>62.2</v>
      </c>
    </row>
    <row r="196605" spans="1:2" x14ac:dyDescent="0.3">
      <c r="A196605" t="s">
        <v>58</v>
      </c>
      <c r="B196605">
        <v>60</v>
      </c>
    </row>
    <row r="196606" spans="1:2" x14ac:dyDescent="0.3">
      <c r="A196606" t="s">
        <v>59</v>
      </c>
      <c r="B196606">
        <v>58</v>
      </c>
    </row>
    <row r="196607" spans="1:2" x14ac:dyDescent="0.3">
      <c r="A196607" t="s">
        <v>60</v>
      </c>
      <c r="B196607">
        <v>56.2</v>
      </c>
    </row>
    <row r="196608" spans="1:2" x14ac:dyDescent="0.3">
      <c r="A196608" t="s">
        <v>61</v>
      </c>
      <c r="B196608">
        <v>54.3</v>
      </c>
    </row>
    <row r="196609" spans="1:2" x14ac:dyDescent="0.3">
      <c r="A196609" t="s">
        <v>7</v>
      </c>
      <c r="B196609">
        <v>52.2</v>
      </c>
    </row>
    <row r="196610" spans="1:2" x14ac:dyDescent="0.3">
      <c r="A196610" t="s">
        <v>8</v>
      </c>
      <c r="B196610">
        <v>50.4</v>
      </c>
    </row>
    <row r="196611" spans="1:2" x14ac:dyDescent="0.3">
      <c r="A196611" t="s">
        <v>9</v>
      </c>
      <c r="B196611">
        <v>48.5</v>
      </c>
    </row>
    <row r="196612" spans="1:2" x14ac:dyDescent="0.3">
      <c r="A196612" t="s">
        <v>10</v>
      </c>
      <c r="B196612">
        <v>46.4</v>
      </c>
    </row>
    <row r="196613" spans="1:2" x14ac:dyDescent="0.3">
      <c r="A196613" t="s">
        <v>11</v>
      </c>
      <c r="B196613">
        <v>44.4</v>
      </c>
    </row>
    <row r="196614" spans="1:2" x14ac:dyDescent="0.3">
      <c r="A196614" t="s">
        <v>12</v>
      </c>
      <c r="B196614">
        <v>42.4</v>
      </c>
    </row>
    <row r="196615" spans="1:2" x14ac:dyDescent="0.3">
      <c r="A196615" t="s">
        <v>13</v>
      </c>
      <c r="B196615">
        <v>40.5</v>
      </c>
    </row>
    <row r="196616" spans="1:2" x14ac:dyDescent="0.3">
      <c r="A196616" t="s">
        <v>14</v>
      </c>
      <c r="B196616">
        <v>38.6</v>
      </c>
    </row>
    <row r="196617" spans="1:2" x14ac:dyDescent="0.3">
      <c r="A196617" t="s">
        <v>15</v>
      </c>
      <c r="B196617">
        <v>36.799999999999997</v>
      </c>
    </row>
    <row r="196618" spans="1:2" x14ac:dyDescent="0.3">
      <c r="A196618" t="s">
        <v>16</v>
      </c>
      <c r="B196618">
        <v>35.4</v>
      </c>
    </row>
    <row r="196619" spans="1:2" x14ac:dyDescent="0.3">
      <c r="A196619" t="s">
        <v>17</v>
      </c>
      <c r="B196619">
        <v>34</v>
      </c>
    </row>
    <row r="196620" spans="1:2" x14ac:dyDescent="0.3">
      <c r="A196620" t="s">
        <v>18</v>
      </c>
      <c r="B196620">
        <v>32.6</v>
      </c>
    </row>
    <row r="196621" spans="1:2" x14ac:dyDescent="0.3">
      <c r="A196621" t="s">
        <v>19</v>
      </c>
      <c r="B196621">
        <v>31.5</v>
      </c>
    </row>
    <row r="196622" spans="1:2" x14ac:dyDescent="0.3">
      <c r="A196622" t="s">
        <v>20</v>
      </c>
      <c r="B196622">
        <v>30.5</v>
      </c>
    </row>
    <row r="196623" spans="1:2" x14ac:dyDescent="0.3">
      <c r="A196623" t="s">
        <v>21</v>
      </c>
      <c r="B196623">
        <v>29.4</v>
      </c>
    </row>
    <row r="196624" spans="1:2" x14ac:dyDescent="0.3">
      <c r="A196624" t="s">
        <v>22</v>
      </c>
      <c r="B196624">
        <v>28.6</v>
      </c>
    </row>
    <row r="196625" spans="1:2" x14ac:dyDescent="0.3">
      <c r="A196625" t="s">
        <v>23</v>
      </c>
      <c r="B196625">
        <v>27.7</v>
      </c>
    </row>
    <row r="196626" spans="1:2" x14ac:dyDescent="0.3">
      <c r="A196626" t="s">
        <v>24</v>
      </c>
      <c r="B196626">
        <v>27</v>
      </c>
    </row>
    <row r="196627" spans="1:2" x14ac:dyDescent="0.3">
      <c r="A196627" t="s">
        <v>25</v>
      </c>
      <c r="B196627">
        <v>26.2</v>
      </c>
    </row>
    <row r="196628" spans="1:2" x14ac:dyDescent="0.3">
      <c r="A196628" t="s">
        <v>26</v>
      </c>
      <c r="B196628">
        <v>25.4</v>
      </c>
    </row>
    <row r="196629" spans="1:2" x14ac:dyDescent="0.3">
      <c r="A196629" t="s">
        <v>27</v>
      </c>
      <c r="B196629">
        <v>24.6</v>
      </c>
    </row>
    <row r="196630" spans="1:2" x14ac:dyDescent="0.3">
      <c r="A196630" t="s">
        <v>28</v>
      </c>
      <c r="B196630">
        <v>23.9</v>
      </c>
    </row>
    <row r="196631" spans="1:2" x14ac:dyDescent="0.3">
      <c r="A196631" t="s">
        <v>29</v>
      </c>
      <c r="B196631">
        <v>23.2</v>
      </c>
    </row>
    <row r="196632" spans="1:2" x14ac:dyDescent="0.3">
      <c r="A196632" t="s">
        <v>30</v>
      </c>
      <c r="B196632">
        <v>22.5</v>
      </c>
    </row>
    <row r="196633" spans="1:2" x14ac:dyDescent="0.3">
      <c r="A196633" t="s">
        <v>31</v>
      </c>
      <c r="B196633">
        <v>21.8</v>
      </c>
    </row>
    <row r="196634" spans="1:2" x14ac:dyDescent="0.3">
      <c r="A196634" t="s">
        <v>32</v>
      </c>
      <c r="B196634">
        <v>21.1</v>
      </c>
    </row>
    <row r="196635" spans="1:2" x14ac:dyDescent="0.3">
      <c r="A196635" t="s">
        <v>33</v>
      </c>
      <c r="B196635">
        <v>20.5</v>
      </c>
    </row>
    <row r="196636" spans="1:2" x14ac:dyDescent="0.3">
      <c r="A196636" t="s">
        <v>34</v>
      </c>
      <c r="B196636">
        <v>19.899999999999999</v>
      </c>
    </row>
    <row r="196637" spans="1:2" x14ac:dyDescent="0.3">
      <c r="A196637" t="s">
        <v>35</v>
      </c>
      <c r="B196637">
        <v>19.3</v>
      </c>
    </row>
    <row r="196638" spans="1:2" x14ac:dyDescent="0.3">
      <c r="A196638" t="s">
        <v>36</v>
      </c>
      <c r="B196638">
        <v>18.7</v>
      </c>
    </row>
    <row r="196639" spans="1:2" x14ac:dyDescent="0.3">
      <c r="A196639" t="s">
        <v>37</v>
      </c>
      <c r="B196639">
        <v>18.2</v>
      </c>
    </row>
    <row r="196640" spans="1:2" x14ac:dyDescent="0.3">
      <c r="A196640" t="s">
        <v>38</v>
      </c>
      <c r="B196640">
        <v>17.7</v>
      </c>
    </row>
    <row r="196641" spans="1:2" x14ac:dyDescent="0.3">
      <c r="A196641" t="s">
        <v>39</v>
      </c>
      <c r="B196641">
        <v>17.3</v>
      </c>
    </row>
    <row r="196642" spans="1:2" x14ac:dyDescent="0.3">
      <c r="A196642" t="s">
        <v>40</v>
      </c>
      <c r="B196642">
        <v>16.7</v>
      </c>
    </row>
    <row r="196643" spans="1:2" x14ac:dyDescent="0.3">
      <c r="A196643" t="s">
        <v>41</v>
      </c>
      <c r="B196643">
        <v>16.2</v>
      </c>
    </row>
    <row r="196644" spans="1:2" x14ac:dyDescent="0.3">
      <c r="A196644" t="s">
        <v>42</v>
      </c>
      <c r="B196644">
        <v>15.8</v>
      </c>
    </row>
    <row r="196645" spans="1:2" x14ac:dyDescent="0.3">
      <c r="A196645" t="s">
        <v>43</v>
      </c>
      <c r="B196645">
        <v>15.1</v>
      </c>
    </row>
    <row r="196646" spans="1:2" x14ac:dyDescent="0.3">
      <c r="A196646" t="s">
        <v>44</v>
      </c>
      <c r="B196646">
        <v>14.7</v>
      </c>
    </row>
    <row r="196647" spans="1:2" x14ac:dyDescent="0.3">
      <c r="A196647" t="s">
        <v>45</v>
      </c>
      <c r="B196647">
        <v>14.2</v>
      </c>
    </row>
    <row r="196648" spans="1:2" x14ac:dyDescent="0.3">
      <c r="A196648" t="s">
        <v>46</v>
      </c>
    </row>
    <row r="212979" spans="1:2" x14ac:dyDescent="0.3">
      <c r="A212979" t="s">
        <v>47</v>
      </c>
      <c r="B212979" t="s">
        <v>48</v>
      </c>
    </row>
    <row r="212980" spans="1:2" x14ac:dyDescent="0.3">
      <c r="A212980" t="s">
        <v>49</v>
      </c>
      <c r="B212980" t="s">
        <v>6</v>
      </c>
    </row>
    <row r="212981" spans="1:2" x14ac:dyDescent="0.3">
      <c r="A212981" t="s">
        <v>50</v>
      </c>
      <c r="B212981">
        <v>79.2</v>
      </c>
    </row>
    <row r="212982" spans="1:2" x14ac:dyDescent="0.3">
      <c r="A212982" t="s">
        <v>51</v>
      </c>
      <c r="B212982">
        <v>76.099999999999994</v>
      </c>
    </row>
    <row r="212983" spans="1:2" x14ac:dyDescent="0.3">
      <c r="A212983" t="s">
        <v>52</v>
      </c>
      <c r="B212983">
        <v>73.8</v>
      </c>
    </row>
    <row r="212984" spans="1:2" x14ac:dyDescent="0.3">
      <c r="A212984" t="s">
        <v>53</v>
      </c>
      <c r="B212984">
        <v>71.400000000000006</v>
      </c>
    </row>
    <row r="212985" spans="1:2" x14ac:dyDescent="0.3">
      <c r="A212985" t="s">
        <v>54</v>
      </c>
      <c r="B212985">
        <v>69</v>
      </c>
    </row>
    <row r="212986" spans="1:2" x14ac:dyDescent="0.3">
      <c r="A212986" t="s">
        <v>55</v>
      </c>
      <c r="B212986">
        <v>66.599999999999994</v>
      </c>
    </row>
    <row r="212987" spans="1:2" x14ac:dyDescent="0.3">
      <c r="A212987" t="s">
        <v>56</v>
      </c>
      <c r="B212987">
        <v>64.400000000000006</v>
      </c>
    </row>
    <row r="212988" spans="1:2" x14ac:dyDescent="0.3">
      <c r="A212988" t="s">
        <v>57</v>
      </c>
      <c r="B212988">
        <v>62.2</v>
      </c>
    </row>
    <row r="212989" spans="1:2" x14ac:dyDescent="0.3">
      <c r="A212989" t="s">
        <v>58</v>
      </c>
      <c r="B212989">
        <v>60</v>
      </c>
    </row>
    <row r="212990" spans="1:2" x14ac:dyDescent="0.3">
      <c r="A212990" t="s">
        <v>59</v>
      </c>
      <c r="B212990">
        <v>58</v>
      </c>
    </row>
    <row r="212991" spans="1:2" x14ac:dyDescent="0.3">
      <c r="A212991" t="s">
        <v>60</v>
      </c>
      <c r="B212991">
        <v>56.2</v>
      </c>
    </row>
    <row r="212992" spans="1:2" x14ac:dyDescent="0.3">
      <c r="A212992" t="s">
        <v>61</v>
      </c>
      <c r="B212992">
        <v>54.3</v>
      </c>
    </row>
    <row r="212993" spans="1:2" x14ac:dyDescent="0.3">
      <c r="A212993" t="s">
        <v>7</v>
      </c>
      <c r="B212993">
        <v>52.2</v>
      </c>
    </row>
    <row r="212994" spans="1:2" x14ac:dyDescent="0.3">
      <c r="A212994" t="s">
        <v>8</v>
      </c>
      <c r="B212994">
        <v>50.4</v>
      </c>
    </row>
    <row r="212995" spans="1:2" x14ac:dyDescent="0.3">
      <c r="A212995" t="s">
        <v>9</v>
      </c>
      <c r="B212995">
        <v>48.5</v>
      </c>
    </row>
    <row r="212996" spans="1:2" x14ac:dyDescent="0.3">
      <c r="A212996" t="s">
        <v>10</v>
      </c>
      <c r="B212996">
        <v>46.4</v>
      </c>
    </row>
    <row r="212997" spans="1:2" x14ac:dyDescent="0.3">
      <c r="A212997" t="s">
        <v>11</v>
      </c>
      <c r="B212997">
        <v>44.4</v>
      </c>
    </row>
    <row r="212998" spans="1:2" x14ac:dyDescent="0.3">
      <c r="A212998" t="s">
        <v>12</v>
      </c>
      <c r="B212998">
        <v>42.4</v>
      </c>
    </row>
    <row r="212999" spans="1:2" x14ac:dyDescent="0.3">
      <c r="A212999" t="s">
        <v>13</v>
      </c>
      <c r="B212999">
        <v>40.5</v>
      </c>
    </row>
    <row r="213000" spans="1:2" x14ac:dyDescent="0.3">
      <c r="A213000" t="s">
        <v>14</v>
      </c>
      <c r="B213000">
        <v>38.6</v>
      </c>
    </row>
    <row r="213001" spans="1:2" x14ac:dyDescent="0.3">
      <c r="A213001" t="s">
        <v>15</v>
      </c>
      <c r="B213001">
        <v>36.799999999999997</v>
      </c>
    </row>
    <row r="213002" spans="1:2" x14ac:dyDescent="0.3">
      <c r="A213002" t="s">
        <v>16</v>
      </c>
      <c r="B213002">
        <v>35.4</v>
      </c>
    </row>
    <row r="213003" spans="1:2" x14ac:dyDescent="0.3">
      <c r="A213003" t="s">
        <v>17</v>
      </c>
      <c r="B213003">
        <v>34</v>
      </c>
    </row>
    <row r="213004" spans="1:2" x14ac:dyDescent="0.3">
      <c r="A213004" t="s">
        <v>18</v>
      </c>
      <c r="B213004">
        <v>32.6</v>
      </c>
    </row>
    <row r="213005" spans="1:2" x14ac:dyDescent="0.3">
      <c r="A213005" t="s">
        <v>19</v>
      </c>
      <c r="B213005">
        <v>31.5</v>
      </c>
    </row>
    <row r="213006" spans="1:2" x14ac:dyDescent="0.3">
      <c r="A213006" t="s">
        <v>20</v>
      </c>
      <c r="B213006">
        <v>30.5</v>
      </c>
    </row>
    <row r="213007" spans="1:2" x14ac:dyDescent="0.3">
      <c r="A213007" t="s">
        <v>21</v>
      </c>
      <c r="B213007">
        <v>29.4</v>
      </c>
    </row>
    <row r="213008" spans="1:2" x14ac:dyDescent="0.3">
      <c r="A213008" t="s">
        <v>22</v>
      </c>
      <c r="B213008">
        <v>28.6</v>
      </c>
    </row>
    <row r="213009" spans="1:2" x14ac:dyDescent="0.3">
      <c r="A213009" t="s">
        <v>23</v>
      </c>
      <c r="B213009">
        <v>27.7</v>
      </c>
    </row>
    <row r="213010" spans="1:2" x14ac:dyDescent="0.3">
      <c r="A213010" t="s">
        <v>24</v>
      </c>
      <c r="B213010">
        <v>27</v>
      </c>
    </row>
    <row r="213011" spans="1:2" x14ac:dyDescent="0.3">
      <c r="A213011" t="s">
        <v>25</v>
      </c>
      <c r="B213011">
        <v>26.2</v>
      </c>
    </row>
    <row r="213012" spans="1:2" x14ac:dyDescent="0.3">
      <c r="A213012" t="s">
        <v>26</v>
      </c>
      <c r="B213012">
        <v>25.4</v>
      </c>
    </row>
    <row r="213013" spans="1:2" x14ac:dyDescent="0.3">
      <c r="A213013" t="s">
        <v>27</v>
      </c>
      <c r="B213013">
        <v>24.6</v>
      </c>
    </row>
    <row r="213014" spans="1:2" x14ac:dyDescent="0.3">
      <c r="A213014" t="s">
        <v>28</v>
      </c>
      <c r="B213014">
        <v>23.9</v>
      </c>
    </row>
    <row r="213015" spans="1:2" x14ac:dyDescent="0.3">
      <c r="A213015" t="s">
        <v>29</v>
      </c>
      <c r="B213015">
        <v>23.2</v>
      </c>
    </row>
    <row r="213016" spans="1:2" x14ac:dyDescent="0.3">
      <c r="A213016" t="s">
        <v>30</v>
      </c>
      <c r="B213016">
        <v>22.5</v>
      </c>
    </row>
    <row r="213017" spans="1:2" x14ac:dyDescent="0.3">
      <c r="A213017" t="s">
        <v>31</v>
      </c>
      <c r="B213017">
        <v>21.8</v>
      </c>
    </row>
    <row r="213018" spans="1:2" x14ac:dyDescent="0.3">
      <c r="A213018" t="s">
        <v>32</v>
      </c>
      <c r="B213018">
        <v>21.1</v>
      </c>
    </row>
    <row r="213019" spans="1:2" x14ac:dyDescent="0.3">
      <c r="A213019" t="s">
        <v>33</v>
      </c>
      <c r="B213019">
        <v>20.5</v>
      </c>
    </row>
    <row r="213020" spans="1:2" x14ac:dyDescent="0.3">
      <c r="A213020" t="s">
        <v>34</v>
      </c>
      <c r="B213020">
        <v>19.899999999999999</v>
      </c>
    </row>
    <row r="213021" spans="1:2" x14ac:dyDescent="0.3">
      <c r="A213021" t="s">
        <v>35</v>
      </c>
      <c r="B213021">
        <v>19.3</v>
      </c>
    </row>
    <row r="213022" spans="1:2" x14ac:dyDescent="0.3">
      <c r="A213022" t="s">
        <v>36</v>
      </c>
      <c r="B213022">
        <v>18.7</v>
      </c>
    </row>
    <row r="213023" spans="1:2" x14ac:dyDescent="0.3">
      <c r="A213023" t="s">
        <v>37</v>
      </c>
      <c r="B213023">
        <v>18.2</v>
      </c>
    </row>
    <row r="213024" spans="1:2" x14ac:dyDescent="0.3">
      <c r="A213024" t="s">
        <v>38</v>
      </c>
      <c r="B213024">
        <v>17.7</v>
      </c>
    </row>
    <row r="213025" spans="1:2" x14ac:dyDescent="0.3">
      <c r="A213025" t="s">
        <v>39</v>
      </c>
      <c r="B213025">
        <v>17.3</v>
      </c>
    </row>
    <row r="213026" spans="1:2" x14ac:dyDescent="0.3">
      <c r="A213026" t="s">
        <v>40</v>
      </c>
      <c r="B213026">
        <v>16.7</v>
      </c>
    </row>
    <row r="213027" spans="1:2" x14ac:dyDescent="0.3">
      <c r="A213027" t="s">
        <v>41</v>
      </c>
      <c r="B213027">
        <v>16.2</v>
      </c>
    </row>
    <row r="213028" spans="1:2" x14ac:dyDescent="0.3">
      <c r="A213028" t="s">
        <v>42</v>
      </c>
      <c r="B213028">
        <v>15.8</v>
      </c>
    </row>
    <row r="213029" spans="1:2" x14ac:dyDescent="0.3">
      <c r="A213029" t="s">
        <v>43</v>
      </c>
      <c r="B213029">
        <v>15.1</v>
      </c>
    </row>
    <row r="213030" spans="1:2" x14ac:dyDescent="0.3">
      <c r="A213030" t="s">
        <v>44</v>
      </c>
      <c r="B213030">
        <v>14.7</v>
      </c>
    </row>
    <row r="213031" spans="1:2" x14ac:dyDescent="0.3">
      <c r="A213031" t="s">
        <v>45</v>
      </c>
      <c r="B213031">
        <v>14.2</v>
      </c>
    </row>
    <row r="213032" spans="1:2" x14ac:dyDescent="0.3">
      <c r="A213032" t="s">
        <v>46</v>
      </c>
    </row>
    <row r="229363" spans="1:2" x14ac:dyDescent="0.3">
      <c r="A229363" t="s">
        <v>47</v>
      </c>
      <c r="B229363" t="s">
        <v>48</v>
      </c>
    </row>
    <row r="229364" spans="1:2" x14ac:dyDescent="0.3">
      <c r="A229364" t="s">
        <v>49</v>
      </c>
      <c r="B229364" t="s">
        <v>6</v>
      </c>
    </row>
    <row r="229365" spans="1:2" x14ac:dyDescent="0.3">
      <c r="A229365" t="s">
        <v>50</v>
      </c>
      <c r="B229365">
        <v>79.2</v>
      </c>
    </row>
    <row r="229366" spans="1:2" x14ac:dyDescent="0.3">
      <c r="A229366" t="s">
        <v>51</v>
      </c>
      <c r="B229366">
        <v>76.099999999999994</v>
      </c>
    </row>
    <row r="229367" spans="1:2" x14ac:dyDescent="0.3">
      <c r="A229367" t="s">
        <v>52</v>
      </c>
      <c r="B229367">
        <v>73.8</v>
      </c>
    </row>
    <row r="229368" spans="1:2" x14ac:dyDescent="0.3">
      <c r="A229368" t="s">
        <v>53</v>
      </c>
      <c r="B229368">
        <v>71.400000000000006</v>
      </c>
    </row>
    <row r="229369" spans="1:2" x14ac:dyDescent="0.3">
      <c r="A229369" t="s">
        <v>54</v>
      </c>
      <c r="B229369">
        <v>69</v>
      </c>
    </row>
    <row r="229370" spans="1:2" x14ac:dyDescent="0.3">
      <c r="A229370" t="s">
        <v>55</v>
      </c>
      <c r="B229370">
        <v>66.599999999999994</v>
      </c>
    </row>
    <row r="229371" spans="1:2" x14ac:dyDescent="0.3">
      <c r="A229371" t="s">
        <v>56</v>
      </c>
      <c r="B229371">
        <v>64.400000000000006</v>
      </c>
    </row>
    <row r="229372" spans="1:2" x14ac:dyDescent="0.3">
      <c r="A229372" t="s">
        <v>57</v>
      </c>
      <c r="B229372">
        <v>62.2</v>
      </c>
    </row>
    <row r="229373" spans="1:2" x14ac:dyDescent="0.3">
      <c r="A229373" t="s">
        <v>58</v>
      </c>
      <c r="B229373">
        <v>60</v>
      </c>
    </row>
    <row r="229374" spans="1:2" x14ac:dyDescent="0.3">
      <c r="A229374" t="s">
        <v>59</v>
      </c>
      <c r="B229374">
        <v>58</v>
      </c>
    </row>
    <row r="229375" spans="1:2" x14ac:dyDescent="0.3">
      <c r="A229375" t="s">
        <v>60</v>
      </c>
      <c r="B229375">
        <v>56.2</v>
      </c>
    </row>
    <row r="229376" spans="1:2" x14ac:dyDescent="0.3">
      <c r="A229376" t="s">
        <v>61</v>
      </c>
      <c r="B229376">
        <v>54.3</v>
      </c>
    </row>
    <row r="229377" spans="1:2" x14ac:dyDescent="0.3">
      <c r="A229377" t="s">
        <v>7</v>
      </c>
      <c r="B229377">
        <v>52.2</v>
      </c>
    </row>
    <row r="229378" spans="1:2" x14ac:dyDescent="0.3">
      <c r="A229378" t="s">
        <v>8</v>
      </c>
      <c r="B229378">
        <v>50.4</v>
      </c>
    </row>
    <row r="229379" spans="1:2" x14ac:dyDescent="0.3">
      <c r="A229379" t="s">
        <v>9</v>
      </c>
      <c r="B229379">
        <v>48.5</v>
      </c>
    </row>
    <row r="229380" spans="1:2" x14ac:dyDescent="0.3">
      <c r="A229380" t="s">
        <v>10</v>
      </c>
      <c r="B229380">
        <v>46.4</v>
      </c>
    </row>
    <row r="229381" spans="1:2" x14ac:dyDescent="0.3">
      <c r="A229381" t="s">
        <v>11</v>
      </c>
      <c r="B229381">
        <v>44.4</v>
      </c>
    </row>
    <row r="229382" spans="1:2" x14ac:dyDescent="0.3">
      <c r="A229382" t="s">
        <v>12</v>
      </c>
      <c r="B229382">
        <v>42.4</v>
      </c>
    </row>
    <row r="229383" spans="1:2" x14ac:dyDescent="0.3">
      <c r="A229383" t="s">
        <v>13</v>
      </c>
      <c r="B229383">
        <v>40.5</v>
      </c>
    </row>
    <row r="229384" spans="1:2" x14ac:dyDescent="0.3">
      <c r="A229384" t="s">
        <v>14</v>
      </c>
      <c r="B229384">
        <v>38.6</v>
      </c>
    </row>
    <row r="229385" spans="1:2" x14ac:dyDescent="0.3">
      <c r="A229385" t="s">
        <v>15</v>
      </c>
      <c r="B229385">
        <v>36.799999999999997</v>
      </c>
    </row>
    <row r="229386" spans="1:2" x14ac:dyDescent="0.3">
      <c r="A229386" t="s">
        <v>16</v>
      </c>
      <c r="B229386">
        <v>35.4</v>
      </c>
    </row>
    <row r="229387" spans="1:2" x14ac:dyDescent="0.3">
      <c r="A229387" t="s">
        <v>17</v>
      </c>
      <c r="B229387">
        <v>34</v>
      </c>
    </row>
    <row r="229388" spans="1:2" x14ac:dyDescent="0.3">
      <c r="A229388" t="s">
        <v>18</v>
      </c>
      <c r="B229388">
        <v>32.6</v>
      </c>
    </row>
    <row r="229389" spans="1:2" x14ac:dyDescent="0.3">
      <c r="A229389" t="s">
        <v>19</v>
      </c>
      <c r="B229389">
        <v>31.5</v>
      </c>
    </row>
    <row r="229390" spans="1:2" x14ac:dyDescent="0.3">
      <c r="A229390" t="s">
        <v>20</v>
      </c>
      <c r="B229390">
        <v>30.5</v>
      </c>
    </row>
    <row r="229391" spans="1:2" x14ac:dyDescent="0.3">
      <c r="A229391" t="s">
        <v>21</v>
      </c>
      <c r="B229391">
        <v>29.4</v>
      </c>
    </row>
    <row r="229392" spans="1:2" x14ac:dyDescent="0.3">
      <c r="A229392" t="s">
        <v>22</v>
      </c>
      <c r="B229392">
        <v>28.6</v>
      </c>
    </row>
    <row r="229393" spans="1:2" x14ac:dyDescent="0.3">
      <c r="A229393" t="s">
        <v>23</v>
      </c>
      <c r="B229393">
        <v>27.7</v>
      </c>
    </row>
    <row r="229394" spans="1:2" x14ac:dyDescent="0.3">
      <c r="A229394" t="s">
        <v>24</v>
      </c>
      <c r="B229394">
        <v>27</v>
      </c>
    </row>
    <row r="229395" spans="1:2" x14ac:dyDescent="0.3">
      <c r="A229395" t="s">
        <v>25</v>
      </c>
      <c r="B229395">
        <v>26.2</v>
      </c>
    </row>
    <row r="229396" spans="1:2" x14ac:dyDescent="0.3">
      <c r="A229396" t="s">
        <v>26</v>
      </c>
      <c r="B229396">
        <v>25.4</v>
      </c>
    </row>
    <row r="229397" spans="1:2" x14ac:dyDescent="0.3">
      <c r="A229397" t="s">
        <v>27</v>
      </c>
      <c r="B229397">
        <v>24.6</v>
      </c>
    </row>
    <row r="229398" spans="1:2" x14ac:dyDescent="0.3">
      <c r="A229398" t="s">
        <v>28</v>
      </c>
      <c r="B229398">
        <v>23.9</v>
      </c>
    </row>
    <row r="229399" spans="1:2" x14ac:dyDescent="0.3">
      <c r="A229399" t="s">
        <v>29</v>
      </c>
      <c r="B229399">
        <v>23.2</v>
      </c>
    </row>
    <row r="229400" spans="1:2" x14ac:dyDescent="0.3">
      <c r="A229400" t="s">
        <v>30</v>
      </c>
      <c r="B229400">
        <v>22.5</v>
      </c>
    </row>
    <row r="229401" spans="1:2" x14ac:dyDescent="0.3">
      <c r="A229401" t="s">
        <v>31</v>
      </c>
      <c r="B229401">
        <v>21.8</v>
      </c>
    </row>
    <row r="229402" spans="1:2" x14ac:dyDescent="0.3">
      <c r="A229402" t="s">
        <v>32</v>
      </c>
      <c r="B229402">
        <v>21.1</v>
      </c>
    </row>
    <row r="229403" spans="1:2" x14ac:dyDescent="0.3">
      <c r="A229403" t="s">
        <v>33</v>
      </c>
      <c r="B229403">
        <v>20.5</v>
      </c>
    </row>
    <row r="229404" spans="1:2" x14ac:dyDescent="0.3">
      <c r="A229404" t="s">
        <v>34</v>
      </c>
      <c r="B229404">
        <v>19.899999999999999</v>
      </c>
    </row>
    <row r="229405" spans="1:2" x14ac:dyDescent="0.3">
      <c r="A229405" t="s">
        <v>35</v>
      </c>
      <c r="B229405">
        <v>19.3</v>
      </c>
    </row>
    <row r="229406" spans="1:2" x14ac:dyDescent="0.3">
      <c r="A229406" t="s">
        <v>36</v>
      </c>
      <c r="B229406">
        <v>18.7</v>
      </c>
    </row>
    <row r="229407" spans="1:2" x14ac:dyDescent="0.3">
      <c r="A229407" t="s">
        <v>37</v>
      </c>
      <c r="B229407">
        <v>18.2</v>
      </c>
    </row>
    <row r="229408" spans="1:2" x14ac:dyDescent="0.3">
      <c r="A229408" t="s">
        <v>38</v>
      </c>
      <c r="B229408">
        <v>17.7</v>
      </c>
    </row>
    <row r="229409" spans="1:2" x14ac:dyDescent="0.3">
      <c r="A229409" t="s">
        <v>39</v>
      </c>
      <c r="B229409">
        <v>17.3</v>
      </c>
    </row>
    <row r="229410" spans="1:2" x14ac:dyDescent="0.3">
      <c r="A229410" t="s">
        <v>40</v>
      </c>
      <c r="B229410">
        <v>16.7</v>
      </c>
    </row>
    <row r="229411" spans="1:2" x14ac:dyDescent="0.3">
      <c r="A229411" t="s">
        <v>41</v>
      </c>
      <c r="B229411">
        <v>16.2</v>
      </c>
    </row>
    <row r="229412" spans="1:2" x14ac:dyDescent="0.3">
      <c r="A229412" t="s">
        <v>42</v>
      </c>
      <c r="B229412">
        <v>15.8</v>
      </c>
    </row>
    <row r="229413" spans="1:2" x14ac:dyDescent="0.3">
      <c r="A229413" t="s">
        <v>43</v>
      </c>
      <c r="B229413">
        <v>15.1</v>
      </c>
    </row>
    <row r="229414" spans="1:2" x14ac:dyDescent="0.3">
      <c r="A229414" t="s">
        <v>44</v>
      </c>
      <c r="B229414">
        <v>14.7</v>
      </c>
    </row>
    <row r="229415" spans="1:2" x14ac:dyDescent="0.3">
      <c r="A229415" t="s">
        <v>45</v>
      </c>
      <c r="B229415">
        <v>14.2</v>
      </c>
    </row>
    <row r="229416" spans="1:2" x14ac:dyDescent="0.3">
      <c r="A229416" t="s">
        <v>46</v>
      </c>
    </row>
    <row r="245747" spans="1:2" x14ac:dyDescent="0.3">
      <c r="A245747" t="s">
        <v>47</v>
      </c>
      <c r="B245747" t="s">
        <v>48</v>
      </c>
    </row>
    <row r="245748" spans="1:2" x14ac:dyDescent="0.3">
      <c r="A245748" t="s">
        <v>49</v>
      </c>
      <c r="B245748" t="s">
        <v>6</v>
      </c>
    </row>
    <row r="245749" spans="1:2" x14ac:dyDescent="0.3">
      <c r="A245749" t="s">
        <v>50</v>
      </c>
      <c r="B245749">
        <v>79.2</v>
      </c>
    </row>
    <row r="245750" spans="1:2" x14ac:dyDescent="0.3">
      <c r="A245750" t="s">
        <v>51</v>
      </c>
      <c r="B245750">
        <v>76.099999999999994</v>
      </c>
    </row>
    <row r="245751" spans="1:2" x14ac:dyDescent="0.3">
      <c r="A245751" t="s">
        <v>52</v>
      </c>
      <c r="B245751">
        <v>73.8</v>
      </c>
    </row>
    <row r="245752" spans="1:2" x14ac:dyDescent="0.3">
      <c r="A245752" t="s">
        <v>53</v>
      </c>
      <c r="B245752">
        <v>71.400000000000006</v>
      </c>
    </row>
    <row r="245753" spans="1:2" x14ac:dyDescent="0.3">
      <c r="A245753" t="s">
        <v>54</v>
      </c>
      <c r="B245753">
        <v>69</v>
      </c>
    </row>
    <row r="245754" spans="1:2" x14ac:dyDescent="0.3">
      <c r="A245754" t="s">
        <v>55</v>
      </c>
      <c r="B245754">
        <v>66.599999999999994</v>
      </c>
    </row>
    <row r="245755" spans="1:2" x14ac:dyDescent="0.3">
      <c r="A245755" t="s">
        <v>56</v>
      </c>
      <c r="B245755">
        <v>64.400000000000006</v>
      </c>
    </row>
    <row r="245756" spans="1:2" x14ac:dyDescent="0.3">
      <c r="A245756" t="s">
        <v>57</v>
      </c>
      <c r="B245756">
        <v>62.2</v>
      </c>
    </row>
    <row r="245757" spans="1:2" x14ac:dyDescent="0.3">
      <c r="A245757" t="s">
        <v>58</v>
      </c>
      <c r="B245757">
        <v>60</v>
      </c>
    </row>
    <row r="245758" spans="1:2" x14ac:dyDescent="0.3">
      <c r="A245758" t="s">
        <v>59</v>
      </c>
      <c r="B245758">
        <v>58</v>
      </c>
    </row>
    <row r="245759" spans="1:2" x14ac:dyDescent="0.3">
      <c r="A245759" t="s">
        <v>60</v>
      </c>
      <c r="B245759">
        <v>56.2</v>
      </c>
    </row>
    <row r="245760" spans="1:2" x14ac:dyDescent="0.3">
      <c r="A245760" t="s">
        <v>61</v>
      </c>
      <c r="B245760">
        <v>54.3</v>
      </c>
    </row>
    <row r="245761" spans="1:2" x14ac:dyDescent="0.3">
      <c r="A245761" t="s">
        <v>7</v>
      </c>
      <c r="B245761">
        <v>52.2</v>
      </c>
    </row>
    <row r="245762" spans="1:2" x14ac:dyDescent="0.3">
      <c r="A245762" t="s">
        <v>8</v>
      </c>
      <c r="B245762">
        <v>50.4</v>
      </c>
    </row>
    <row r="245763" spans="1:2" x14ac:dyDescent="0.3">
      <c r="A245763" t="s">
        <v>9</v>
      </c>
      <c r="B245763">
        <v>48.5</v>
      </c>
    </row>
    <row r="245764" spans="1:2" x14ac:dyDescent="0.3">
      <c r="A245764" t="s">
        <v>10</v>
      </c>
      <c r="B245764">
        <v>46.4</v>
      </c>
    </row>
    <row r="245765" spans="1:2" x14ac:dyDescent="0.3">
      <c r="A245765" t="s">
        <v>11</v>
      </c>
      <c r="B245765">
        <v>44.4</v>
      </c>
    </row>
    <row r="245766" spans="1:2" x14ac:dyDescent="0.3">
      <c r="A245766" t="s">
        <v>12</v>
      </c>
      <c r="B245766">
        <v>42.4</v>
      </c>
    </row>
    <row r="245767" spans="1:2" x14ac:dyDescent="0.3">
      <c r="A245767" t="s">
        <v>13</v>
      </c>
      <c r="B245767">
        <v>40.5</v>
      </c>
    </row>
    <row r="245768" spans="1:2" x14ac:dyDescent="0.3">
      <c r="A245768" t="s">
        <v>14</v>
      </c>
      <c r="B245768">
        <v>38.6</v>
      </c>
    </row>
    <row r="245769" spans="1:2" x14ac:dyDescent="0.3">
      <c r="A245769" t="s">
        <v>15</v>
      </c>
      <c r="B245769">
        <v>36.799999999999997</v>
      </c>
    </row>
    <row r="245770" spans="1:2" x14ac:dyDescent="0.3">
      <c r="A245770" t="s">
        <v>16</v>
      </c>
      <c r="B245770">
        <v>35.4</v>
      </c>
    </row>
    <row r="245771" spans="1:2" x14ac:dyDescent="0.3">
      <c r="A245771" t="s">
        <v>17</v>
      </c>
      <c r="B245771">
        <v>34</v>
      </c>
    </row>
    <row r="245772" spans="1:2" x14ac:dyDescent="0.3">
      <c r="A245772" t="s">
        <v>18</v>
      </c>
      <c r="B245772">
        <v>32.6</v>
      </c>
    </row>
    <row r="245773" spans="1:2" x14ac:dyDescent="0.3">
      <c r="A245773" t="s">
        <v>19</v>
      </c>
      <c r="B245773">
        <v>31.5</v>
      </c>
    </row>
    <row r="245774" spans="1:2" x14ac:dyDescent="0.3">
      <c r="A245774" t="s">
        <v>20</v>
      </c>
      <c r="B245774">
        <v>30.5</v>
      </c>
    </row>
    <row r="245775" spans="1:2" x14ac:dyDescent="0.3">
      <c r="A245775" t="s">
        <v>21</v>
      </c>
      <c r="B245775">
        <v>29.4</v>
      </c>
    </row>
    <row r="245776" spans="1:2" x14ac:dyDescent="0.3">
      <c r="A245776" t="s">
        <v>22</v>
      </c>
      <c r="B245776">
        <v>28.6</v>
      </c>
    </row>
    <row r="245777" spans="1:2" x14ac:dyDescent="0.3">
      <c r="A245777" t="s">
        <v>23</v>
      </c>
      <c r="B245777">
        <v>27.7</v>
      </c>
    </row>
    <row r="245778" spans="1:2" x14ac:dyDescent="0.3">
      <c r="A245778" t="s">
        <v>24</v>
      </c>
      <c r="B245778">
        <v>27</v>
      </c>
    </row>
    <row r="245779" spans="1:2" x14ac:dyDescent="0.3">
      <c r="A245779" t="s">
        <v>25</v>
      </c>
      <c r="B245779">
        <v>26.2</v>
      </c>
    </row>
    <row r="245780" spans="1:2" x14ac:dyDescent="0.3">
      <c r="A245780" t="s">
        <v>26</v>
      </c>
      <c r="B245780">
        <v>25.4</v>
      </c>
    </row>
    <row r="245781" spans="1:2" x14ac:dyDescent="0.3">
      <c r="A245781" t="s">
        <v>27</v>
      </c>
      <c r="B245781">
        <v>24.6</v>
      </c>
    </row>
    <row r="245782" spans="1:2" x14ac:dyDescent="0.3">
      <c r="A245782" t="s">
        <v>28</v>
      </c>
      <c r="B245782">
        <v>23.9</v>
      </c>
    </row>
    <row r="245783" spans="1:2" x14ac:dyDescent="0.3">
      <c r="A245783" t="s">
        <v>29</v>
      </c>
      <c r="B245783">
        <v>23.2</v>
      </c>
    </row>
    <row r="245784" spans="1:2" x14ac:dyDescent="0.3">
      <c r="A245784" t="s">
        <v>30</v>
      </c>
      <c r="B245784">
        <v>22.5</v>
      </c>
    </row>
    <row r="245785" spans="1:2" x14ac:dyDescent="0.3">
      <c r="A245785" t="s">
        <v>31</v>
      </c>
      <c r="B245785">
        <v>21.8</v>
      </c>
    </row>
    <row r="245786" spans="1:2" x14ac:dyDescent="0.3">
      <c r="A245786" t="s">
        <v>32</v>
      </c>
      <c r="B245786">
        <v>21.1</v>
      </c>
    </row>
    <row r="245787" spans="1:2" x14ac:dyDescent="0.3">
      <c r="A245787" t="s">
        <v>33</v>
      </c>
      <c r="B245787">
        <v>20.5</v>
      </c>
    </row>
    <row r="245788" spans="1:2" x14ac:dyDescent="0.3">
      <c r="A245788" t="s">
        <v>34</v>
      </c>
      <c r="B245788">
        <v>19.899999999999999</v>
      </c>
    </row>
    <row r="245789" spans="1:2" x14ac:dyDescent="0.3">
      <c r="A245789" t="s">
        <v>35</v>
      </c>
      <c r="B245789">
        <v>19.3</v>
      </c>
    </row>
    <row r="245790" spans="1:2" x14ac:dyDescent="0.3">
      <c r="A245790" t="s">
        <v>36</v>
      </c>
      <c r="B245790">
        <v>18.7</v>
      </c>
    </row>
    <row r="245791" spans="1:2" x14ac:dyDescent="0.3">
      <c r="A245791" t="s">
        <v>37</v>
      </c>
      <c r="B245791">
        <v>18.2</v>
      </c>
    </row>
    <row r="245792" spans="1:2" x14ac:dyDescent="0.3">
      <c r="A245792" t="s">
        <v>38</v>
      </c>
      <c r="B245792">
        <v>17.7</v>
      </c>
    </row>
    <row r="245793" spans="1:2" x14ac:dyDescent="0.3">
      <c r="A245793" t="s">
        <v>39</v>
      </c>
      <c r="B245793">
        <v>17.3</v>
      </c>
    </row>
    <row r="245794" spans="1:2" x14ac:dyDescent="0.3">
      <c r="A245794" t="s">
        <v>40</v>
      </c>
      <c r="B245794">
        <v>16.7</v>
      </c>
    </row>
    <row r="245795" spans="1:2" x14ac:dyDescent="0.3">
      <c r="A245795" t="s">
        <v>41</v>
      </c>
      <c r="B245795">
        <v>16.2</v>
      </c>
    </row>
    <row r="245796" spans="1:2" x14ac:dyDescent="0.3">
      <c r="A245796" t="s">
        <v>42</v>
      </c>
      <c r="B245796">
        <v>15.8</v>
      </c>
    </row>
    <row r="245797" spans="1:2" x14ac:dyDescent="0.3">
      <c r="A245797" t="s">
        <v>43</v>
      </c>
      <c r="B245797">
        <v>15.1</v>
      </c>
    </row>
    <row r="245798" spans="1:2" x14ac:dyDescent="0.3">
      <c r="A245798" t="s">
        <v>44</v>
      </c>
      <c r="B245798">
        <v>14.7</v>
      </c>
    </row>
    <row r="245799" spans="1:2" x14ac:dyDescent="0.3">
      <c r="A245799" t="s">
        <v>45</v>
      </c>
      <c r="B245799">
        <v>14.2</v>
      </c>
    </row>
    <row r="245800" spans="1:2" x14ac:dyDescent="0.3">
      <c r="A245800" t="s">
        <v>46</v>
      </c>
    </row>
    <row r="262131" spans="1:2" x14ac:dyDescent="0.3">
      <c r="A262131" t="s">
        <v>47</v>
      </c>
      <c r="B262131" t="s">
        <v>48</v>
      </c>
    </row>
    <row r="262132" spans="1:2" x14ac:dyDescent="0.3">
      <c r="A262132" t="s">
        <v>49</v>
      </c>
      <c r="B262132" t="s">
        <v>6</v>
      </c>
    </row>
    <row r="262133" spans="1:2" x14ac:dyDescent="0.3">
      <c r="A262133" t="s">
        <v>50</v>
      </c>
      <c r="B262133">
        <v>79.2</v>
      </c>
    </row>
    <row r="262134" spans="1:2" x14ac:dyDescent="0.3">
      <c r="A262134" t="s">
        <v>51</v>
      </c>
      <c r="B262134">
        <v>76.099999999999994</v>
      </c>
    </row>
    <row r="262135" spans="1:2" x14ac:dyDescent="0.3">
      <c r="A262135" t="s">
        <v>52</v>
      </c>
      <c r="B262135">
        <v>73.8</v>
      </c>
    </row>
    <row r="262136" spans="1:2" x14ac:dyDescent="0.3">
      <c r="A262136" t="s">
        <v>53</v>
      </c>
      <c r="B262136">
        <v>71.400000000000006</v>
      </c>
    </row>
    <row r="262137" spans="1:2" x14ac:dyDescent="0.3">
      <c r="A262137" t="s">
        <v>54</v>
      </c>
      <c r="B262137">
        <v>69</v>
      </c>
    </row>
    <row r="262138" spans="1:2" x14ac:dyDescent="0.3">
      <c r="A262138" t="s">
        <v>55</v>
      </c>
      <c r="B262138">
        <v>66.599999999999994</v>
      </c>
    </row>
    <row r="262139" spans="1:2" x14ac:dyDescent="0.3">
      <c r="A262139" t="s">
        <v>56</v>
      </c>
      <c r="B262139">
        <v>64.400000000000006</v>
      </c>
    </row>
    <row r="262140" spans="1:2" x14ac:dyDescent="0.3">
      <c r="A262140" t="s">
        <v>57</v>
      </c>
      <c r="B262140">
        <v>62.2</v>
      </c>
    </row>
    <row r="262141" spans="1:2" x14ac:dyDescent="0.3">
      <c r="A262141" t="s">
        <v>58</v>
      </c>
      <c r="B262141">
        <v>60</v>
      </c>
    </row>
    <row r="262142" spans="1:2" x14ac:dyDescent="0.3">
      <c r="A262142" t="s">
        <v>59</v>
      </c>
      <c r="B262142">
        <v>58</v>
      </c>
    </row>
    <row r="262143" spans="1:2" x14ac:dyDescent="0.3">
      <c r="A262143" t="s">
        <v>60</v>
      </c>
      <c r="B262143">
        <v>56.2</v>
      </c>
    </row>
    <row r="262144" spans="1:2" x14ac:dyDescent="0.3">
      <c r="A262144" t="s">
        <v>61</v>
      </c>
      <c r="B262144">
        <v>54.3</v>
      </c>
    </row>
    <row r="262145" spans="1:2" x14ac:dyDescent="0.3">
      <c r="A262145" t="s">
        <v>7</v>
      </c>
      <c r="B262145">
        <v>52.2</v>
      </c>
    </row>
    <row r="262146" spans="1:2" x14ac:dyDescent="0.3">
      <c r="A262146" t="s">
        <v>8</v>
      </c>
      <c r="B262146">
        <v>50.4</v>
      </c>
    </row>
    <row r="262147" spans="1:2" x14ac:dyDescent="0.3">
      <c r="A262147" t="s">
        <v>9</v>
      </c>
      <c r="B262147">
        <v>48.5</v>
      </c>
    </row>
    <row r="262148" spans="1:2" x14ac:dyDescent="0.3">
      <c r="A262148" t="s">
        <v>10</v>
      </c>
      <c r="B262148">
        <v>46.4</v>
      </c>
    </row>
    <row r="262149" spans="1:2" x14ac:dyDescent="0.3">
      <c r="A262149" t="s">
        <v>11</v>
      </c>
      <c r="B262149">
        <v>44.4</v>
      </c>
    </row>
    <row r="262150" spans="1:2" x14ac:dyDescent="0.3">
      <c r="A262150" t="s">
        <v>12</v>
      </c>
      <c r="B262150">
        <v>42.4</v>
      </c>
    </row>
    <row r="262151" spans="1:2" x14ac:dyDescent="0.3">
      <c r="A262151" t="s">
        <v>13</v>
      </c>
      <c r="B262151">
        <v>40.5</v>
      </c>
    </row>
    <row r="262152" spans="1:2" x14ac:dyDescent="0.3">
      <c r="A262152" t="s">
        <v>14</v>
      </c>
      <c r="B262152">
        <v>38.6</v>
      </c>
    </row>
    <row r="262153" spans="1:2" x14ac:dyDescent="0.3">
      <c r="A262153" t="s">
        <v>15</v>
      </c>
      <c r="B262153">
        <v>36.799999999999997</v>
      </c>
    </row>
    <row r="262154" spans="1:2" x14ac:dyDescent="0.3">
      <c r="A262154" t="s">
        <v>16</v>
      </c>
      <c r="B262154">
        <v>35.4</v>
      </c>
    </row>
    <row r="262155" spans="1:2" x14ac:dyDescent="0.3">
      <c r="A262155" t="s">
        <v>17</v>
      </c>
      <c r="B262155">
        <v>34</v>
      </c>
    </row>
    <row r="262156" spans="1:2" x14ac:dyDescent="0.3">
      <c r="A262156" t="s">
        <v>18</v>
      </c>
      <c r="B262156">
        <v>32.6</v>
      </c>
    </row>
    <row r="262157" spans="1:2" x14ac:dyDescent="0.3">
      <c r="A262157" t="s">
        <v>19</v>
      </c>
      <c r="B262157">
        <v>31.5</v>
      </c>
    </row>
    <row r="262158" spans="1:2" x14ac:dyDescent="0.3">
      <c r="A262158" t="s">
        <v>20</v>
      </c>
      <c r="B262158">
        <v>30.5</v>
      </c>
    </row>
    <row r="262159" spans="1:2" x14ac:dyDescent="0.3">
      <c r="A262159" t="s">
        <v>21</v>
      </c>
      <c r="B262159">
        <v>29.4</v>
      </c>
    </row>
    <row r="262160" spans="1:2" x14ac:dyDescent="0.3">
      <c r="A262160" t="s">
        <v>22</v>
      </c>
      <c r="B262160">
        <v>28.6</v>
      </c>
    </row>
    <row r="262161" spans="1:2" x14ac:dyDescent="0.3">
      <c r="A262161" t="s">
        <v>23</v>
      </c>
      <c r="B262161">
        <v>27.7</v>
      </c>
    </row>
    <row r="262162" spans="1:2" x14ac:dyDescent="0.3">
      <c r="A262162" t="s">
        <v>24</v>
      </c>
      <c r="B262162">
        <v>27</v>
      </c>
    </row>
    <row r="262163" spans="1:2" x14ac:dyDescent="0.3">
      <c r="A262163" t="s">
        <v>25</v>
      </c>
      <c r="B262163">
        <v>26.2</v>
      </c>
    </row>
    <row r="262164" spans="1:2" x14ac:dyDescent="0.3">
      <c r="A262164" t="s">
        <v>26</v>
      </c>
      <c r="B262164">
        <v>25.4</v>
      </c>
    </row>
    <row r="262165" spans="1:2" x14ac:dyDescent="0.3">
      <c r="A262165" t="s">
        <v>27</v>
      </c>
      <c r="B262165">
        <v>24.6</v>
      </c>
    </row>
    <row r="262166" spans="1:2" x14ac:dyDescent="0.3">
      <c r="A262166" t="s">
        <v>28</v>
      </c>
      <c r="B262166">
        <v>23.9</v>
      </c>
    </row>
    <row r="262167" spans="1:2" x14ac:dyDescent="0.3">
      <c r="A262167" t="s">
        <v>29</v>
      </c>
      <c r="B262167">
        <v>23.2</v>
      </c>
    </row>
    <row r="262168" spans="1:2" x14ac:dyDescent="0.3">
      <c r="A262168" t="s">
        <v>30</v>
      </c>
      <c r="B262168">
        <v>22.5</v>
      </c>
    </row>
    <row r="262169" spans="1:2" x14ac:dyDescent="0.3">
      <c r="A262169" t="s">
        <v>31</v>
      </c>
      <c r="B262169">
        <v>21.8</v>
      </c>
    </row>
    <row r="262170" spans="1:2" x14ac:dyDescent="0.3">
      <c r="A262170" t="s">
        <v>32</v>
      </c>
      <c r="B262170">
        <v>21.1</v>
      </c>
    </row>
    <row r="262171" spans="1:2" x14ac:dyDescent="0.3">
      <c r="A262171" t="s">
        <v>33</v>
      </c>
      <c r="B262171">
        <v>20.5</v>
      </c>
    </row>
    <row r="262172" spans="1:2" x14ac:dyDescent="0.3">
      <c r="A262172" t="s">
        <v>34</v>
      </c>
      <c r="B262172">
        <v>19.899999999999999</v>
      </c>
    </row>
    <row r="262173" spans="1:2" x14ac:dyDescent="0.3">
      <c r="A262173" t="s">
        <v>35</v>
      </c>
      <c r="B262173">
        <v>19.3</v>
      </c>
    </row>
    <row r="262174" spans="1:2" x14ac:dyDescent="0.3">
      <c r="A262174" t="s">
        <v>36</v>
      </c>
      <c r="B262174">
        <v>18.7</v>
      </c>
    </row>
    <row r="262175" spans="1:2" x14ac:dyDescent="0.3">
      <c r="A262175" t="s">
        <v>37</v>
      </c>
      <c r="B262175">
        <v>18.2</v>
      </c>
    </row>
    <row r="262176" spans="1:2" x14ac:dyDescent="0.3">
      <c r="A262176" t="s">
        <v>38</v>
      </c>
      <c r="B262176">
        <v>17.7</v>
      </c>
    </row>
    <row r="262177" spans="1:2" x14ac:dyDescent="0.3">
      <c r="A262177" t="s">
        <v>39</v>
      </c>
      <c r="B262177">
        <v>17.3</v>
      </c>
    </row>
    <row r="262178" spans="1:2" x14ac:dyDescent="0.3">
      <c r="A262178" t="s">
        <v>40</v>
      </c>
      <c r="B262178">
        <v>16.7</v>
      </c>
    </row>
    <row r="262179" spans="1:2" x14ac:dyDescent="0.3">
      <c r="A262179" t="s">
        <v>41</v>
      </c>
      <c r="B262179">
        <v>16.2</v>
      </c>
    </row>
    <row r="262180" spans="1:2" x14ac:dyDescent="0.3">
      <c r="A262180" t="s">
        <v>42</v>
      </c>
      <c r="B262180">
        <v>15.8</v>
      </c>
    </row>
    <row r="262181" spans="1:2" x14ac:dyDescent="0.3">
      <c r="A262181" t="s">
        <v>43</v>
      </c>
      <c r="B262181">
        <v>15.1</v>
      </c>
    </row>
    <row r="262182" spans="1:2" x14ac:dyDescent="0.3">
      <c r="A262182" t="s">
        <v>44</v>
      </c>
      <c r="B262182">
        <v>14.7</v>
      </c>
    </row>
    <row r="262183" spans="1:2" x14ac:dyDescent="0.3">
      <c r="A262183" t="s">
        <v>45</v>
      </c>
      <c r="B262183">
        <v>14.2</v>
      </c>
    </row>
    <row r="262184" spans="1:2" x14ac:dyDescent="0.3">
      <c r="A262184" t="s">
        <v>46</v>
      </c>
    </row>
    <row r="278515" spans="1:2" x14ac:dyDescent="0.3">
      <c r="A278515" t="s">
        <v>47</v>
      </c>
      <c r="B278515" t="s">
        <v>48</v>
      </c>
    </row>
    <row r="278516" spans="1:2" x14ac:dyDescent="0.3">
      <c r="A278516" t="s">
        <v>49</v>
      </c>
      <c r="B278516" t="s">
        <v>6</v>
      </c>
    </row>
    <row r="278517" spans="1:2" x14ac:dyDescent="0.3">
      <c r="A278517" t="s">
        <v>50</v>
      </c>
      <c r="B278517">
        <v>79.2</v>
      </c>
    </row>
    <row r="278518" spans="1:2" x14ac:dyDescent="0.3">
      <c r="A278518" t="s">
        <v>51</v>
      </c>
      <c r="B278518">
        <v>76.099999999999994</v>
      </c>
    </row>
    <row r="278519" spans="1:2" x14ac:dyDescent="0.3">
      <c r="A278519" t="s">
        <v>52</v>
      </c>
      <c r="B278519">
        <v>73.8</v>
      </c>
    </row>
    <row r="278520" spans="1:2" x14ac:dyDescent="0.3">
      <c r="A278520" t="s">
        <v>53</v>
      </c>
      <c r="B278520">
        <v>71.400000000000006</v>
      </c>
    </row>
    <row r="278521" spans="1:2" x14ac:dyDescent="0.3">
      <c r="A278521" t="s">
        <v>54</v>
      </c>
      <c r="B278521">
        <v>69</v>
      </c>
    </row>
    <row r="278522" spans="1:2" x14ac:dyDescent="0.3">
      <c r="A278522" t="s">
        <v>55</v>
      </c>
      <c r="B278522">
        <v>66.599999999999994</v>
      </c>
    </row>
    <row r="278523" spans="1:2" x14ac:dyDescent="0.3">
      <c r="A278523" t="s">
        <v>56</v>
      </c>
      <c r="B278523">
        <v>64.400000000000006</v>
      </c>
    </row>
    <row r="278524" spans="1:2" x14ac:dyDescent="0.3">
      <c r="A278524" t="s">
        <v>57</v>
      </c>
      <c r="B278524">
        <v>62.2</v>
      </c>
    </row>
    <row r="278525" spans="1:2" x14ac:dyDescent="0.3">
      <c r="A278525" t="s">
        <v>58</v>
      </c>
      <c r="B278525">
        <v>60</v>
      </c>
    </row>
    <row r="278526" spans="1:2" x14ac:dyDescent="0.3">
      <c r="A278526" t="s">
        <v>59</v>
      </c>
      <c r="B278526">
        <v>58</v>
      </c>
    </row>
    <row r="278527" spans="1:2" x14ac:dyDescent="0.3">
      <c r="A278527" t="s">
        <v>60</v>
      </c>
      <c r="B278527">
        <v>56.2</v>
      </c>
    </row>
    <row r="278528" spans="1:2" x14ac:dyDescent="0.3">
      <c r="A278528" t="s">
        <v>61</v>
      </c>
      <c r="B278528">
        <v>54.3</v>
      </c>
    </row>
    <row r="278529" spans="1:2" x14ac:dyDescent="0.3">
      <c r="A278529" t="s">
        <v>7</v>
      </c>
      <c r="B278529">
        <v>52.2</v>
      </c>
    </row>
    <row r="278530" spans="1:2" x14ac:dyDescent="0.3">
      <c r="A278530" t="s">
        <v>8</v>
      </c>
      <c r="B278530">
        <v>50.4</v>
      </c>
    </row>
    <row r="278531" spans="1:2" x14ac:dyDescent="0.3">
      <c r="A278531" t="s">
        <v>9</v>
      </c>
      <c r="B278531">
        <v>48.5</v>
      </c>
    </row>
    <row r="278532" spans="1:2" x14ac:dyDescent="0.3">
      <c r="A278532" t="s">
        <v>10</v>
      </c>
      <c r="B278532">
        <v>46.4</v>
      </c>
    </row>
    <row r="278533" spans="1:2" x14ac:dyDescent="0.3">
      <c r="A278533" t="s">
        <v>11</v>
      </c>
      <c r="B278533">
        <v>44.4</v>
      </c>
    </row>
    <row r="278534" spans="1:2" x14ac:dyDescent="0.3">
      <c r="A278534" t="s">
        <v>12</v>
      </c>
      <c r="B278534">
        <v>42.4</v>
      </c>
    </row>
    <row r="278535" spans="1:2" x14ac:dyDescent="0.3">
      <c r="A278535" t="s">
        <v>13</v>
      </c>
      <c r="B278535">
        <v>40.5</v>
      </c>
    </row>
    <row r="278536" spans="1:2" x14ac:dyDescent="0.3">
      <c r="A278536" t="s">
        <v>14</v>
      </c>
      <c r="B278536">
        <v>38.6</v>
      </c>
    </row>
    <row r="278537" spans="1:2" x14ac:dyDescent="0.3">
      <c r="A278537" t="s">
        <v>15</v>
      </c>
      <c r="B278537">
        <v>36.799999999999997</v>
      </c>
    </row>
    <row r="278538" spans="1:2" x14ac:dyDescent="0.3">
      <c r="A278538" t="s">
        <v>16</v>
      </c>
      <c r="B278538">
        <v>35.4</v>
      </c>
    </row>
    <row r="278539" spans="1:2" x14ac:dyDescent="0.3">
      <c r="A278539" t="s">
        <v>17</v>
      </c>
      <c r="B278539">
        <v>34</v>
      </c>
    </row>
    <row r="278540" spans="1:2" x14ac:dyDescent="0.3">
      <c r="A278540" t="s">
        <v>18</v>
      </c>
      <c r="B278540">
        <v>32.6</v>
      </c>
    </row>
    <row r="278541" spans="1:2" x14ac:dyDescent="0.3">
      <c r="A278541" t="s">
        <v>19</v>
      </c>
      <c r="B278541">
        <v>31.5</v>
      </c>
    </row>
    <row r="278542" spans="1:2" x14ac:dyDescent="0.3">
      <c r="A278542" t="s">
        <v>20</v>
      </c>
      <c r="B278542">
        <v>30.5</v>
      </c>
    </row>
    <row r="278543" spans="1:2" x14ac:dyDescent="0.3">
      <c r="A278543" t="s">
        <v>21</v>
      </c>
      <c r="B278543">
        <v>29.4</v>
      </c>
    </row>
    <row r="278544" spans="1:2" x14ac:dyDescent="0.3">
      <c r="A278544" t="s">
        <v>22</v>
      </c>
      <c r="B278544">
        <v>28.6</v>
      </c>
    </row>
    <row r="278545" spans="1:2" x14ac:dyDescent="0.3">
      <c r="A278545" t="s">
        <v>23</v>
      </c>
      <c r="B278545">
        <v>27.7</v>
      </c>
    </row>
    <row r="278546" spans="1:2" x14ac:dyDescent="0.3">
      <c r="A278546" t="s">
        <v>24</v>
      </c>
      <c r="B278546">
        <v>27</v>
      </c>
    </row>
    <row r="278547" spans="1:2" x14ac:dyDescent="0.3">
      <c r="A278547" t="s">
        <v>25</v>
      </c>
      <c r="B278547">
        <v>26.2</v>
      </c>
    </row>
    <row r="278548" spans="1:2" x14ac:dyDescent="0.3">
      <c r="A278548" t="s">
        <v>26</v>
      </c>
      <c r="B278548">
        <v>25.4</v>
      </c>
    </row>
    <row r="278549" spans="1:2" x14ac:dyDescent="0.3">
      <c r="A278549" t="s">
        <v>27</v>
      </c>
      <c r="B278549">
        <v>24.6</v>
      </c>
    </row>
    <row r="278550" spans="1:2" x14ac:dyDescent="0.3">
      <c r="A278550" t="s">
        <v>28</v>
      </c>
      <c r="B278550">
        <v>23.9</v>
      </c>
    </row>
    <row r="278551" spans="1:2" x14ac:dyDescent="0.3">
      <c r="A278551" t="s">
        <v>29</v>
      </c>
      <c r="B278551">
        <v>23.2</v>
      </c>
    </row>
    <row r="278552" spans="1:2" x14ac:dyDescent="0.3">
      <c r="A278552" t="s">
        <v>30</v>
      </c>
      <c r="B278552">
        <v>22.5</v>
      </c>
    </row>
    <row r="278553" spans="1:2" x14ac:dyDescent="0.3">
      <c r="A278553" t="s">
        <v>31</v>
      </c>
      <c r="B278553">
        <v>21.8</v>
      </c>
    </row>
    <row r="278554" spans="1:2" x14ac:dyDescent="0.3">
      <c r="A278554" t="s">
        <v>32</v>
      </c>
      <c r="B278554">
        <v>21.1</v>
      </c>
    </row>
    <row r="278555" spans="1:2" x14ac:dyDescent="0.3">
      <c r="A278555" t="s">
        <v>33</v>
      </c>
      <c r="B278555">
        <v>20.5</v>
      </c>
    </row>
    <row r="278556" spans="1:2" x14ac:dyDescent="0.3">
      <c r="A278556" t="s">
        <v>34</v>
      </c>
      <c r="B278556">
        <v>19.899999999999999</v>
      </c>
    </row>
    <row r="278557" spans="1:2" x14ac:dyDescent="0.3">
      <c r="A278557" t="s">
        <v>35</v>
      </c>
      <c r="B278557">
        <v>19.3</v>
      </c>
    </row>
    <row r="278558" spans="1:2" x14ac:dyDescent="0.3">
      <c r="A278558" t="s">
        <v>36</v>
      </c>
      <c r="B278558">
        <v>18.7</v>
      </c>
    </row>
    <row r="278559" spans="1:2" x14ac:dyDescent="0.3">
      <c r="A278559" t="s">
        <v>37</v>
      </c>
      <c r="B278559">
        <v>18.2</v>
      </c>
    </row>
    <row r="278560" spans="1:2" x14ac:dyDescent="0.3">
      <c r="A278560" t="s">
        <v>38</v>
      </c>
      <c r="B278560">
        <v>17.7</v>
      </c>
    </row>
    <row r="278561" spans="1:2" x14ac:dyDescent="0.3">
      <c r="A278561" t="s">
        <v>39</v>
      </c>
      <c r="B278561">
        <v>17.3</v>
      </c>
    </row>
    <row r="278562" spans="1:2" x14ac:dyDescent="0.3">
      <c r="A278562" t="s">
        <v>40</v>
      </c>
      <c r="B278562">
        <v>16.7</v>
      </c>
    </row>
    <row r="278563" spans="1:2" x14ac:dyDescent="0.3">
      <c r="A278563" t="s">
        <v>41</v>
      </c>
      <c r="B278563">
        <v>16.2</v>
      </c>
    </row>
    <row r="278564" spans="1:2" x14ac:dyDescent="0.3">
      <c r="A278564" t="s">
        <v>42</v>
      </c>
      <c r="B278564">
        <v>15.8</v>
      </c>
    </row>
    <row r="278565" spans="1:2" x14ac:dyDescent="0.3">
      <c r="A278565" t="s">
        <v>43</v>
      </c>
      <c r="B278565">
        <v>15.1</v>
      </c>
    </row>
    <row r="278566" spans="1:2" x14ac:dyDescent="0.3">
      <c r="A278566" t="s">
        <v>44</v>
      </c>
      <c r="B278566">
        <v>14.7</v>
      </c>
    </row>
    <row r="278567" spans="1:2" x14ac:dyDescent="0.3">
      <c r="A278567" t="s">
        <v>45</v>
      </c>
      <c r="B278567">
        <v>14.2</v>
      </c>
    </row>
    <row r="278568" spans="1:2" x14ac:dyDescent="0.3">
      <c r="A278568" t="s">
        <v>46</v>
      </c>
    </row>
    <row r="294899" spans="1:2" x14ac:dyDescent="0.3">
      <c r="A294899" t="s">
        <v>47</v>
      </c>
      <c r="B294899" t="s">
        <v>48</v>
      </c>
    </row>
    <row r="294900" spans="1:2" x14ac:dyDescent="0.3">
      <c r="A294900" t="s">
        <v>49</v>
      </c>
      <c r="B294900" t="s">
        <v>6</v>
      </c>
    </row>
    <row r="294901" spans="1:2" x14ac:dyDescent="0.3">
      <c r="A294901" t="s">
        <v>50</v>
      </c>
      <c r="B294901">
        <v>79.2</v>
      </c>
    </row>
    <row r="294902" spans="1:2" x14ac:dyDescent="0.3">
      <c r="A294902" t="s">
        <v>51</v>
      </c>
      <c r="B294902">
        <v>76.099999999999994</v>
      </c>
    </row>
    <row r="294903" spans="1:2" x14ac:dyDescent="0.3">
      <c r="A294903" t="s">
        <v>52</v>
      </c>
      <c r="B294903">
        <v>73.8</v>
      </c>
    </row>
    <row r="294904" spans="1:2" x14ac:dyDescent="0.3">
      <c r="A294904" t="s">
        <v>53</v>
      </c>
      <c r="B294904">
        <v>71.400000000000006</v>
      </c>
    </row>
    <row r="294905" spans="1:2" x14ac:dyDescent="0.3">
      <c r="A294905" t="s">
        <v>54</v>
      </c>
      <c r="B294905">
        <v>69</v>
      </c>
    </row>
    <row r="294906" spans="1:2" x14ac:dyDescent="0.3">
      <c r="A294906" t="s">
        <v>55</v>
      </c>
      <c r="B294906">
        <v>66.599999999999994</v>
      </c>
    </row>
    <row r="294907" spans="1:2" x14ac:dyDescent="0.3">
      <c r="A294907" t="s">
        <v>56</v>
      </c>
      <c r="B294907">
        <v>64.400000000000006</v>
      </c>
    </row>
    <row r="294908" spans="1:2" x14ac:dyDescent="0.3">
      <c r="A294908" t="s">
        <v>57</v>
      </c>
      <c r="B294908">
        <v>62.2</v>
      </c>
    </row>
    <row r="294909" spans="1:2" x14ac:dyDescent="0.3">
      <c r="A294909" t="s">
        <v>58</v>
      </c>
      <c r="B294909">
        <v>60</v>
      </c>
    </row>
    <row r="294910" spans="1:2" x14ac:dyDescent="0.3">
      <c r="A294910" t="s">
        <v>59</v>
      </c>
      <c r="B294910">
        <v>58</v>
      </c>
    </row>
    <row r="294911" spans="1:2" x14ac:dyDescent="0.3">
      <c r="A294911" t="s">
        <v>60</v>
      </c>
      <c r="B294911">
        <v>56.2</v>
      </c>
    </row>
    <row r="294912" spans="1:2" x14ac:dyDescent="0.3">
      <c r="A294912" t="s">
        <v>61</v>
      </c>
      <c r="B294912">
        <v>54.3</v>
      </c>
    </row>
    <row r="294913" spans="1:2" x14ac:dyDescent="0.3">
      <c r="A294913" t="s">
        <v>7</v>
      </c>
      <c r="B294913">
        <v>52.2</v>
      </c>
    </row>
    <row r="294914" spans="1:2" x14ac:dyDescent="0.3">
      <c r="A294914" t="s">
        <v>8</v>
      </c>
      <c r="B294914">
        <v>50.4</v>
      </c>
    </row>
    <row r="294915" spans="1:2" x14ac:dyDescent="0.3">
      <c r="A294915" t="s">
        <v>9</v>
      </c>
      <c r="B294915">
        <v>48.5</v>
      </c>
    </row>
    <row r="294916" spans="1:2" x14ac:dyDescent="0.3">
      <c r="A294916" t="s">
        <v>10</v>
      </c>
      <c r="B294916">
        <v>46.4</v>
      </c>
    </row>
    <row r="294917" spans="1:2" x14ac:dyDescent="0.3">
      <c r="A294917" t="s">
        <v>11</v>
      </c>
      <c r="B294917">
        <v>44.4</v>
      </c>
    </row>
    <row r="294918" spans="1:2" x14ac:dyDescent="0.3">
      <c r="A294918" t="s">
        <v>12</v>
      </c>
      <c r="B294918">
        <v>42.4</v>
      </c>
    </row>
    <row r="294919" spans="1:2" x14ac:dyDescent="0.3">
      <c r="A294919" t="s">
        <v>13</v>
      </c>
      <c r="B294919">
        <v>40.5</v>
      </c>
    </row>
    <row r="294920" spans="1:2" x14ac:dyDescent="0.3">
      <c r="A294920" t="s">
        <v>14</v>
      </c>
      <c r="B294920">
        <v>38.6</v>
      </c>
    </row>
    <row r="294921" spans="1:2" x14ac:dyDescent="0.3">
      <c r="A294921" t="s">
        <v>15</v>
      </c>
      <c r="B294921">
        <v>36.799999999999997</v>
      </c>
    </row>
    <row r="294922" spans="1:2" x14ac:dyDescent="0.3">
      <c r="A294922" t="s">
        <v>16</v>
      </c>
      <c r="B294922">
        <v>35.4</v>
      </c>
    </row>
    <row r="294923" spans="1:2" x14ac:dyDescent="0.3">
      <c r="A294923" t="s">
        <v>17</v>
      </c>
      <c r="B294923">
        <v>34</v>
      </c>
    </row>
    <row r="294924" spans="1:2" x14ac:dyDescent="0.3">
      <c r="A294924" t="s">
        <v>18</v>
      </c>
      <c r="B294924">
        <v>32.6</v>
      </c>
    </row>
    <row r="294925" spans="1:2" x14ac:dyDescent="0.3">
      <c r="A294925" t="s">
        <v>19</v>
      </c>
      <c r="B294925">
        <v>31.5</v>
      </c>
    </row>
    <row r="294926" spans="1:2" x14ac:dyDescent="0.3">
      <c r="A294926" t="s">
        <v>20</v>
      </c>
      <c r="B294926">
        <v>30.5</v>
      </c>
    </row>
    <row r="294927" spans="1:2" x14ac:dyDescent="0.3">
      <c r="A294927" t="s">
        <v>21</v>
      </c>
      <c r="B294927">
        <v>29.4</v>
      </c>
    </row>
    <row r="294928" spans="1:2" x14ac:dyDescent="0.3">
      <c r="A294928" t="s">
        <v>22</v>
      </c>
      <c r="B294928">
        <v>28.6</v>
      </c>
    </row>
    <row r="294929" spans="1:2" x14ac:dyDescent="0.3">
      <c r="A294929" t="s">
        <v>23</v>
      </c>
      <c r="B294929">
        <v>27.7</v>
      </c>
    </row>
    <row r="294930" spans="1:2" x14ac:dyDescent="0.3">
      <c r="A294930" t="s">
        <v>24</v>
      </c>
      <c r="B294930">
        <v>27</v>
      </c>
    </row>
    <row r="294931" spans="1:2" x14ac:dyDescent="0.3">
      <c r="A294931" t="s">
        <v>25</v>
      </c>
      <c r="B294931">
        <v>26.2</v>
      </c>
    </row>
    <row r="294932" spans="1:2" x14ac:dyDescent="0.3">
      <c r="A294932" t="s">
        <v>26</v>
      </c>
      <c r="B294932">
        <v>25.4</v>
      </c>
    </row>
    <row r="294933" spans="1:2" x14ac:dyDescent="0.3">
      <c r="A294933" t="s">
        <v>27</v>
      </c>
      <c r="B294933">
        <v>24.6</v>
      </c>
    </row>
    <row r="294934" spans="1:2" x14ac:dyDescent="0.3">
      <c r="A294934" t="s">
        <v>28</v>
      </c>
      <c r="B294934">
        <v>23.9</v>
      </c>
    </row>
    <row r="294935" spans="1:2" x14ac:dyDescent="0.3">
      <c r="A294935" t="s">
        <v>29</v>
      </c>
      <c r="B294935">
        <v>23.2</v>
      </c>
    </row>
    <row r="294936" spans="1:2" x14ac:dyDescent="0.3">
      <c r="A294936" t="s">
        <v>30</v>
      </c>
      <c r="B294936">
        <v>22.5</v>
      </c>
    </row>
    <row r="294937" spans="1:2" x14ac:dyDescent="0.3">
      <c r="A294937" t="s">
        <v>31</v>
      </c>
      <c r="B294937">
        <v>21.8</v>
      </c>
    </row>
    <row r="294938" spans="1:2" x14ac:dyDescent="0.3">
      <c r="A294938" t="s">
        <v>32</v>
      </c>
      <c r="B294938">
        <v>21.1</v>
      </c>
    </row>
    <row r="294939" spans="1:2" x14ac:dyDescent="0.3">
      <c r="A294939" t="s">
        <v>33</v>
      </c>
      <c r="B294939">
        <v>20.5</v>
      </c>
    </row>
    <row r="294940" spans="1:2" x14ac:dyDescent="0.3">
      <c r="A294940" t="s">
        <v>34</v>
      </c>
      <c r="B294940">
        <v>19.899999999999999</v>
      </c>
    </row>
    <row r="294941" spans="1:2" x14ac:dyDescent="0.3">
      <c r="A294941" t="s">
        <v>35</v>
      </c>
      <c r="B294941">
        <v>19.3</v>
      </c>
    </row>
    <row r="294942" spans="1:2" x14ac:dyDescent="0.3">
      <c r="A294942" t="s">
        <v>36</v>
      </c>
      <c r="B294942">
        <v>18.7</v>
      </c>
    </row>
    <row r="294943" spans="1:2" x14ac:dyDescent="0.3">
      <c r="A294943" t="s">
        <v>37</v>
      </c>
      <c r="B294943">
        <v>18.2</v>
      </c>
    </row>
    <row r="294944" spans="1:2" x14ac:dyDescent="0.3">
      <c r="A294944" t="s">
        <v>38</v>
      </c>
      <c r="B294944">
        <v>17.7</v>
      </c>
    </row>
    <row r="294945" spans="1:2" x14ac:dyDescent="0.3">
      <c r="A294945" t="s">
        <v>39</v>
      </c>
      <c r="B294945">
        <v>17.3</v>
      </c>
    </row>
    <row r="294946" spans="1:2" x14ac:dyDescent="0.3">
      <c r="A294946" t="s">
        <v>40</v>
      </c>
      <c r="B294946">
        <v>16.7</v>
      </c>
    </row>
    <row r="294947" spans="1:2" x14ac:dyDescent="0.3">
      <c r="A294947" t="s">
        <v>41</v>
      </c>
      <c r="B294947">
        <v>16.2</v>
      </c>
    </row>
    <row r="294948" spans="1:2" x14ac:dyDescent="0.3">
      <c r="A294948" t="s">
        <v>42</v>
      </c>
      <c r="B294948">
        <v>15.8</v>
      </c>
    </row>
    <row r="294949" spans="1:2" x14ac:dyDescent="0.3">
      <c r="A294949" t="s">
        <v>43</v>
      </c>
      <c r="B294949">
        <v>15.1</v>
      </c>
    </row>
    <row r="294950" spans="1:2" x14ac:dyDescent="0.3">
      <c r="A294950" t="s">
        <v>44</v>
      </c>
      <c r="B294950">
        <v>14.7</v>
      </c>
    </row>
    <row r="294951" spans="1:2" x14ac:dyDescent="0.3">
      <c r="A294951" t="s">
        <v>45</v>
      </c>
      <c r="B294951">
        <v>14.2</v>
      </c>
    </row>
    <row r="294952" spans="1:2" x14ac:dyDescent="0.3">
      <c r="A294952" t="s">
        <v>46</v>
      </c>
    </row>
    <row r="311283" spans="1:2" x14ac:dyDescent="0.3">
      <c r="A311283" t="s">
        <v>47</v>
      </c>
      <c r="B311283" t="s">
        <v>48</v>
      </c>
    </row>
    <row r="311284" spans="1:2" x14ac:dyDescent="0.3">
      <c r="A311284" t="s">
        <v>49</v>
      </c>
      <c r="B311284" t="s">
        <v>6</v>
      </c>
    </row>
    <row r="311285" spans="1:2" x14ac:dyDescent="0.3">
      <c r="A311285" t="s">
        <v>50</v>
      </c>
      <c r="B311285">
        <v>79.2</v>
      </c>
    </row>
    <row r="311286" spans="1:2" x14ac:dyDescent="0.3">
      <c r="A311286" t="s">
        <v>51</v>
      </c>
      <c r="B311286">
        <v>76.099999999999994</v>
      </c>
    </row>
    <row r="311287" spans="1:2" x14ac:dyDescent="0.3">
      <c r="A311287" t="s">
        <v>52</v>
      </c>
      <c r="B311287">
        <v>73.8</v>
      </c>
    </row>
    <row r="311288" spans="1:2" x14ac:dyDescent="0.3">
      <c r="A311288" t="s">
        <v>53</v>
      </c>
      <c r="B311288">
        <v>71.400000000000006</v>
      </c>
    </row>
    <row r="311289" spans="1:2" x14ac:dyDescent="0.3">
      <c r="A311289" t="s">
        <v>54</v>
      </c>
      <c r="B311289">
        <v>69</v>
      </c>
    </row>
    <row r="311290" spans="1:2" x14ac:dyDescent="0.3">
      <c r="A311290" t="s">
        <v>55</v>
      </c>
      <c r="B311290">
        <v>66.599999999999994</v>
      </c>
    </row>
    <row r="311291" spans="1:2" x14ac:dyDescent="0.3">
      <c r="A311291" t="s">
        <v>56</v>
      </c>
      <c r="B311291">
        <v>64.400000000000006</v>
      </c>
    </row>
    <row r="311292" spans="1:2" x14ac:dyDescent="0.3">
      <c r="A311292" t="s">
        <v>57</v>
      </c>
      <c r="B311292">
        <v>62.2</v>
      </c>
    </row>
    <row r="311293" spans="1:2" x14ac:dyDescent="0.3">
      <c r="A311293" t="s">
        <v>58</v>
      </c>
      <c r="B311293">
        <v>60</v>
      </c>
    </row>
    <row r="311294" spans="1:2" x14ac:dyDescent="0.3">
      <c r="A311294" t="s">
        <v>59</v>
      </c>
      <c r="B311294">
        <v>58</v>
      </c>
    </row>
    <row r="311295" spans="1:2" x14ac:dyDescent="0.3">
      <c r="A311295" t="s">
        <v>60</v>
      </c>
      <c r="B311295">
        <v>56.2</v>
      </c>
    </row>
    <row r="311296" spans="1:2" x14ac:dyDescent="0.3">
      <c r="A311296" t="s">
        <v>61</v>
      </c>
      <c r="B311296">
        <v>54.3</v>
      </c>
    </row>
    <row r="311297" spans="1:2" x14ac:dyDescent="0.3">
      <c r="A311297" t="s">
        <v>7</v>
      </c>
      <c r="B311297">
        <v>52.2</v>
      </c>
    </row>
    <row r="311298" spans="1:2" x14ac:dyDescent="0.3">
      <c r="A311298" t="s">
        <v>8</v>
      </c>
      <c r="B311298">
        <v>50.4</v>
      </c>
    </row>
    <row r="311299" spans="1:2" x14ac:dyDescent="0.3">
      <c r="A311299" t="s">
        <v>9</v>
      </c>
      <c r="B311299">
        <v>48.5</v>
      </c>
    </row>
    <row r="311300" spans="1:2" x14ac:dyDescent="0.3">
      <c r="A311300" t="s">
        <v>10</v>
      </c>
      <c r="B311300">
        <v>46.4</v>
      </c>
    </row>
    <row r="311301" spans="1:2" x14ac:dyDescent="0.3">
      <c r="A311301" t="s">
        <v>11</v>
      </c>
      <c r="B311301">
        <v>44.4</v>
      </c>
    </row>
    <row r="311302" spans="1:2" x14ac:dyDescent="0.3">
      <c r="A311302" t="s">
        <v>12</v>
      </c>
      <c r="B311302">
        <v>42.4</v>
      </c>
    </row>
    <row r="311303" spans="1:2" x14ac:dyDescent="0.3">
      <c r="A311303" t="s">
        <v>13</v>
      </c>
      <c r="B311303">
        <v>40.5</v>
      </c>
    </row>
    <row r="311304" spans="1:2" x14ac:dyDescent="0.3">
      <c r="A311304" t="s">
        <v>14</v>
      </c>
      <c r="B311304">
        <v>38.6</v>
      </c>
    </row>
    <row r="311305" spans="1:2" x14ac:dyDescent="0.3">
      <c r="A311305" t="s">
        <v>15</v>
      </c>
      <c r="B311305">
        <v>36.799999999999997</v>
      </c>
    </row>
    <row r="311306" spans="1:2" x14ac:dyDescent="0.3">
      <c r="A311306" t="s">
        <v>16</v>
      </c>
      <c r="B311306">
        <v>35.4</v>
      </c>
    </row>
    <row r="311307" spans="1:2" x14ac:dyDescent="0.3">
      <c r="A311307" t="s">
        <v>17</v>
      </c>
      <c r="B311307">
        <v>34</v>
      </c>
    </row>
    <row r="311308" spans="1:2" x14ac:dyDescent="0.3">
      <c r="A311308" t="s">
        <v>18</v>
      </c>
      <c r="B311308">
        <v>32.6</v>
      </c>
    </row>
    <row r="311309" spans="1:2" x14ac:dyDescent="0.3">
      <c r="A311309" t="s">
        <v>19</v>
      </c>
      <c r="B311309">
        <v>31.5</v>
      </c>
    </row>
    <row r="311310" spans="1:2" x14ac:dyDescent="0.3">
      <c r="A311310" t="s">
        <v>20</v>
      </c>
      <c r="B311310">
        <v>30.5</v>
      </c>
    </row>
    <row r="311311" spans="1:2" x14ac:dyDescent="0.3">
      <c r="A311311" t="s">
        <v>21</v>
      </c>
      <c r="B311311">
        <v>29.4</v>
      </c>
    </row>
    <row r="311312" spans="1:2" x14ac:dyDescent="0.3">
      <c r="A311312" t="s">
        <v>22</v>
      </c>
      <c r="B311312">
        <v>28.6</v>
      </c>
    </row>
    <row r="311313" spans="1:2" x14ac:dyDescent="0.3">
      <c r="A311313" t="s">
        <v>23</v>
      </c>
      <c r="B311313">
        <v>27.7</v>
      </c>
    </row>
    <row r="311314" spans="1:2" x14ac:dyDescent="0.3">
      <c r="A311314" t="s">
        <v>24</v>
      </c>
      <c r="B311314">
        <v>27</v>
      </c>
    </row>
    <row r="311315" spans="1:2" x14ac:dyDescent="0.3">
      <c r="A311315" t="s">
        <v>25</v>
      </c>
      <c r="B311315">
        <v>26.2</v>
      </c>
    </row>
    <row r="311316" spans="1:2" x14ac:dyDescent="0.3">
      <c r="A311316" t="s">
        <v>26</v>
      </c>
      <c r="B311316">
        <v>25.4</v>
      </c>
    </row>
    <row r="311317" spans="1:2" x14ac:dyDescent="0.3">
      <c r="A311317" t="s">
        <v>27</v>
      </c>
      <c r="B311317">
        <v>24.6</v>
      </c>
    </row>
    <row r="311318" spans="1:2" x14ac:dyDescent="0.3">
      <c r="A311318" t="s">
        <v>28</v>
      </c>
      <c r="B311318">
        <v>23.9</v>
      </c>
    </row>
    <row r="311319" spans="1:2" x14ac:dyDescent="0.3">
      <c r="A311319" t="s">
        <v>29</v>
      </c>
      <c r="B311319">
        <v>23.2</v>
      </c>
    </row>
    <row r="311320" spans="1:2" x14ac:dyDescent="0.3">
      <c r="A311320" t="s">
        <v>30</v>
      </c>
      <c r="B311320">
        <v>22.5</v>
      </c>
    </row>
    <row r="311321" spans="1:2" x14ac:dyDescent="0.3">
      <c r="A311321" t="s">
        <v>31</v>
      </c>
      <c r="B311321">
        <v>21.8</v>
      </c>
    </row>
    <row r="311322" spans="1:2" x14ac:dyDescent="0.3">
      <c r="A311322" t="s">
        <v>32</v>
      </c>
      <c r="B311322">
        <v>21.1</v>
      </c>
    </row>
    <row r="311323" spans="1:2" x14ac:dyDescent="0.3">
      <c r="A311323" t="s">
        <v>33</v>
      </c>
      <c r="B311323">
        <v>20.5</v>
      </c>
    </row>
    <row r="311324" spans="1:2" x14ac:dyDescent="0.3">
      <c r="A311324" t="s">
        <v>34</v>
      </c>
      <c r="B311324">
        <v>19.899999999999999</v>
      </c>
    </row>
    <row r="311325" spans="1:2" x14ac:dyDescent="0.3">
      <c r="A311325" t="s">
        <v>35</v>
      </c>
      <c r="B311325">
        <v>19.3</v>
      </c>
    </row>
    <row r="311326" spans="1:2" x14ac:dyDescent="0.3">
      <c r="A311326" t="s">
        <v>36</v>
      </c>
      <c r="B311326">
        <v>18.7</v>
      </c>
    </row>
    <row r="311327" spans="1:2" x14ac:dyDescent="0.3">
      <c r="A311327" t="s">
        <v>37</v>
      </c>
      <c r="B311327">
        <v>18.2</v>
      </c>
    </row>
    <row r="311328" spans="1:2" x14ac:dyDescent="0.3">
      <c r="A311328" t="s">
        <v>38</v>
      </c>
      <c r="B311328">
        <v>17.7</v>
      </c>
    </row>
    <row r="311329" spans="1:2" x14ac:dyDescent="0.3">
      <c r="A311329" t="s">
        <v>39</v>
      </c>
      <c r="B311329">
        <v>17.3</v>
      </c>
    </row>
    <row r="311330" spans="1:2" x14ac:dyDescent="0.3">
      <c r="A311330" t="s">
        <v>40</v>
      </c>
      <c r="B311330">
        <v>16.7</v>
      </c>
    </row>
    <row r="311331" spans="1:2" x14ac:dyDescent="0.3">
      <c r="A311331" t="s">
        <v>41</v>
      </c>
      <c r="B311331">
        <v>16.2</v>
      </c>
    </row>
    <row r="311332" spans="1:2" x14ac:dyDescent="0.3">
      <c r="A311332" t="s">
        <v>42</v>
      </c>
      <c r="B311332">
        <v>15.8</v>
      </c>
    </row>
    <row r="311333" spans="1:2" x14ac:dyDescent="0.3">
      <c r="A311333" t="s">
        <v>43</v>
      </c>
      <c r="B311333">
        <v>15.1</v>
      </c>
    </row>
    <row r="311334" spans="1:2" x14ac:dyDescent="0.3">
      <c r="A311334" t="s">
        <v>44</v>
      </c>
      <c r="B311334">
        <v>14.7</v>
      </c>
    </row>
    <row r="311335" spans="1:2" x14ac:dyDescent="0.3">
      <c r="A311335" t="s">
        <v>45</v>
      </c>
      <c r="B311335">
        <v>14.2</v>
      </c>
    </row>
    <row r="311336" spans="1:2" x14ac:dyDescent="0.3">
      <c r="A311336" t="s">
        <v>46</v>
      </c>
    </row>
    <row r="327667" spans="1:2" x14ac:dyDescent="0.3">
      <c r="A327667" t="s">
        <v>47</v>
      </c>
      <c r="B327667" t="s">
        <v>48</v>
      </c>
    </row>
    <row r="327668" spans="1:2" x14ac:dyDescent="0.3">
      <c r="A327668" t="s">
        <v>49</v>
      </c>
      <c r="B327668" t="s">
        <v>6</v>
      </c>
    </row>
    <row r="327669" spans="1:2" x14ac:dyDescent="0.3">
      <c r="A327669" t="s">
        <v>50</v>
      </c>
      <c r="B327669">
        <v>79.2</v>
      </c>
    </row>
    <row r="327670" spans="1:2" x14ac:dyDescent="0.3">
      <c r="A327670" t="s">
        <v>51</v>
      </c>
      <c r="B327670">
        <v>76.099999999999994</v>
      </c>
    </row>
    <row r="327671" spans="1:2" x14ac:dyDescent="0.3">
      <c r="A327671" t="s">
        <v>52</v>
      </c>
      <c r="B327671">
        <v>73.8</v>
      </c>
    </row>
    <row r="327672" spans="1:2" x14ac:dyDescent="0.3">
      <c r="A327672" t="s">
        <v>53</v>
      </c>
      <c r="B327672">
        <v>71.400000000000006</v>
      </c>
    </row>
    <row r="327673" spans="1:2" x14ac:dyDescent="0.3">
      <c r="A327673" t="s">
        <v>54</v>
      </c>
      <c r="B327673">
        <v>69</v>
      </c>
    </row>
    <row r="327674" spans="1:2" x14ac:dyDescent="0.3">
      <c r="A327674" t="s">
        <v>55</v>
      </c>
      <c r="B327674">
        <v>66.599999999999994</v>
      </c>
    </row>
    <row r="327675" spans="1:2" x14ac:dyDescent="0.3">
      <c r="A327675" t="s">
        <v>56</v>
      </c>
      <c r="B327675">
        <v>64.400000000000006</v>
      </c>
    </row>
    <row r="327676" spans="1:2" x14ac:dyDescent="0.3">
      <c r="A327676" t="s">
        <v>57</v>
      </c>
      <c r="B327676">
        <v>62.2</v>
      </c>
    </row>
    <row r="327677" spans="1:2" x14ac:dyDescent="0.3">
      <c r="A327677" t="s">
        <v>58</v>
      </c>
      <c r="B327677">
        <v>60</v>
      </c>
    </row>
    <row r="327678" spans="1:2" x14ac:dyDescent="0.3">
      <c r="A327678" t="s">
        <v>59</v>
      </c>
      <c r="B327678">
        <v>58</v>
      </c>
    </row>
    <row r="327679" spans="1:2" x14ac:dyDescent="0.3">
      <c r="A327679" t="s">
        <v>60</v>
      </c>
      <c r="B327679">
        <v>56.2</v>
      </c>
    </row>
    <row r="327680" spans="1:2" x14ac:dyDescent="0.3">
      <c r="A327680" t="s">
        <v>61</v>
      </c>
      <c r="B327680">
        <v>54.3</v>
      </c>
    </row>
    <row r="327681" spans="1:2" x14ac:dyDescent="0.3">
      <c r="A327681" t="s">
        <v>7</v>
      </c>
      <c r="B327681">
        <v>52.2</v>
      </c>
    </row>
    <row r="327682" spans="1:2" x14ac:dyDescent="0.3">
      <c r="A327682" t="s">
        <v>8</v>
      </c>
      <c r="B327682">
        <v>50.4</v>
      </c>
    </row>
    <row r="327683" spans="1:2" x14ac:dyDescent="0.3">
      <c r="A327683" t="s">
        <v>9</v>
      </c>
      <c r="B327683">
        <v>48.5</v>
      </c>
    </row>
    <row r="327684" spans="1:2" x14ac:dyDescent="0.3">
      <c r="A327684" t="s">
        <v>10</v>
      </c>
      <c r="B327684">
        <v>46.4</v>
      </c>
    </row>
    <row r="327685" spans="1:2" x14ac:dyDescent="0.3">
      <c r="A327685" t="s">
        <v>11</v>
      </c>
      <c r="B327685">
        <v>44.4</v>
      </c>
    </row>
    <row r="327686" spans="1:2" x14ac:dyDescent="0.3">
      <c r="A327686" t="s">
        <v>12</v>
      </c>
      <c r="B327686">
        <v>42.4</v>
      </c>
    </row>
    <row r="327687" spans="1:2" x14ac:dyDescent="0.3">
      <c r="A327687" t="s">
        <v>13</v>
      </c>
      <c r="B327687">
        <v>40.5</v>
      </c>
    </row>
    <row r="327688" spans="1:2" x14ac:dyDescent="0.3">
      <c r="A327688" t="s">
        <v>14</v>
      </c>
      <c r="B327688">
        <v>38.6</v>
      </c>
    </row>
    <row r="327689" spans="1:2" x14ac:dyDescent="0.3">
      <c r="A327689" t="s">
        <v>15</v>
      </c>
      <c r="B327689">
        <v>36.799999999999997</v>
      </c>
    </row>
    <row r="327690" spans="1:2" x14ac:dyDescent="0.3">
      <c r="A327690" t="s">
        <v>16</v>
      </c>
      <c r="B327690">
        <v>35.4</v>
      </c>
    </row>
    <row r="327691" spans="1:2" x14ac:dyDescent="0.3">
      <c r="A327691" t="s">
        <v>17</v>
      </c>
      <c r="B327691">
        <v>34</v>
      </c>
    </row>
    <row r="327692" spans="1:2" x14ac:dyDescent="0.3">
      <c r="A327692" t="s">
        <v>18</v>
      </c>
      <c r="B327692">
        <v>32.6</v>
      </c>
    </row>
    <row r="327693" spans="1:2" x14ac:dyDescent="0.3">
      <c r="A327693" t="s">
        <v>19</v>
      </c>
      <c r="B327693">
        <v>31.5</v>
      </c>
    </row>
    <row r="327694" spans="1:2" x14ac:dyDescent="0.3">
      <c r="A327694" t="s">
        <v>20</v>
      </c>
      <c r="B327694">
        <v>30.5</v>
      </c>
    </row>
    <row r="327695" spans="1:2" x14ac:dyDescent="0.3">
      <c r="A327695" t="s">
        <v>21</v>
      </c>
      <c r="B327695">
        <v>29.4</v>
      </c>
    </row>
    <row r="327696" spans="1:2" x14ac:dyDescent="0.3">
      <c r="A327696" t="s">
        <v>22</v>
      </c>
      <c r="B327696">
        <v>28.6</v>
      </c>
    </row>
    <row r="327697" spans="1:2" x14ac:dyDescent="0.3">
      <c r="A327697" t="s">
        <v>23</v>
      </c>
      <c r="B327697">
        <v>27.7</v>
      </c>
    </row>
    <row r="327698" spans="1:2" x14ac:dyDescent="0.3">
      <c r="A327698" t="s">
        <v>24</v>
      </c>
      <c r="B327698">
        <v>27</v>
      </c>
    </row>
    <row r="327699" spans="1:2" x14ac:dyDescent="0.3">
      <c r="A327699" t="s">
        <v>25</v>
      </c>
      <c r="B327699">
        <v>26.2</v>
      </c>
    </row>
    <row r="327700" spans="1:2" x14ac:dyDescent="0.3">
      <c r="A327700" t="s">
        <v>26</v>
      </c>
      <c r="B327700">
        <v>25.4</v>
      </c>
    </row>
    <row r="327701" spans="1:2" x14ac:dyDescent="0.3">
      <c r="A327701" t="s">
        <v>27</v>
      </c>
      <c r="B327701">
        <v>24.6</v>
      </c>
    </row>
    <row r="327702" spans="1:2" x14ac:dyDescent="0.3">
      <c r="A327702" t="s">
        <v>28</v>
      </c>
      <c r="B327702">
        <v>23.9</v>
      </c>
    </row>
    <row r="327703" spans="1:2" x14ac:dyDescent="0.3">
      <c r="A327703" t="s">
        <v>29</v>
      </c>
      <c r="B327703">
        <v>23.2</v>
      </c>
    </row>
    <row r="327704" spans="1:2" x14ac:dyDescent="0.3">
      <c r="A327704" t="s">
        <v>30</v>
      </c>
      <c r="B327704">
        <v>22.5</v>
      </c>
    </row>
    <row r="327705" spans="1:2" x14ac:dyDescent="0.3">
      <c r="A327705" t="s">
        <v>31</v>
      </c>
      <c r="B327705">
        <v>21.8</v>
      </c>
    </row>
    <row r="327706" spans="1:2" x14ac:dyDescent="0.3">
      <c r="A327706" t="s">
        <v>32</v>
      </c>
      <c r="B327706">
        <v>21.1</v>
      </c>
    </row>
    <row r="327707" spans="1:2" x14ac:dyDescent="0.3">
      <c r="A327707" t="s">
        <v>33</v>
      </c>
      <c r="B327707">
        <v>20.5</v>
      </c>
    </row>
    <row r="327708" spans="1:2" x14ac:dyDescent="0.3">
      <c r="A327708" t="s">
        <v>34</v>
      </c>
      <c r="B327708">
        <v>19.899999999999999</v>
      </c>
    </row>
    <row r="327709" spans="1:2" x14ac:dyDescent="0.3">
      <c r="A327709" t="s">
        <v>35</v>
      </c>
      <c r="B327709">
        <v>19.3</v>
      </c>
    </row>
    <row r="327710" spans="1:2" x14ac:dyDescent="0.3">
      <c r="A327710" t="s">
        <v>36</v>
      </c>
      <c r="B327710">
        <v>18.7</v>
      </c>
    </row>
    <row r="327711" spans="1:2" x14ac:dyDescent="0.3">
      <c r="A327711" t="s">
        <v>37</v>
      </c>
      <c r="B327711">
        <v>18.2</v>
      </c>
    </row>
    <row r="327712" spans="1:2" x14ac:dyDescent="0.3">
      <c r="A327712" t="s">
        <v>38</v>
      </c>
      <c r="B327712">
        <v>17.7</v>
      </c>
    </row>
    <row r="327713" spans="1:2" x14ac:dyDescent="0.3">
      <c r="A327713" t="s">
        <v>39</v>
      </c>
      <c r="B327713">
        <v>17.3</v>
      </c>
    </row>
    <row r="327714" spans="1:2" x14ac:dyDescent="0.3">
      <c r="A327714" t="s">
        <v>40</v>
      </c>
      <c r="B327714">
        <v>16.7</v>
      </c>
    </row>
    <row r="327715" spans="1:2" x14ac:dyDescent="0.3">
      <c r="A327715" t="s">
        <v>41</v>
      </c>
      <c r="B327715">
        <v>16.2</v>
      </c>
    </row>
    <row r="327716" spans="1:2" x14ac:dyDescent="0.3">
      <c r="A327716" t="s">
        <v>42</v>
      </c>
      <c r="B327716">
        <v>15.8</v>
      </c>
    </row>
    <row r="327717" spans="1:2" x14ac:dyDescent="0.3">
      <c r="A327717" t="s">
        <v>43</v>
      </c>
      <c r="B327717">
        <v>15.1</v>
      </c>
    </row>
    <row r="327718" spans="1:2" x14ac:dyDescent="0.3">
      <c r="A327718" t="s">
        <v>44</v>
      </c>
      <c r="B327718">
        <v>14.7</v>
      </c>
    </row>
    <row r="327719" spans="1:2" x14ac:dyDescent="0.3">
      <c r="A327719" t="s">
        <v>45</v>
      </c>
      <c r="B327719">
        <v>14.2</v>
      </c>
    </row>
    <row r="327720" spans="1:2" x14ac:dyDescent="0.3">
      <c r="A327720" t="s">
        <v>46</v>
      </c>
    </row>
    <row r="344051" spans="1:2" x14ac:dyDescent="0.3">
      <c r="A344051" t="s">
        <v>47</v>
      </c>
      <c r="B344051" t="s">
        <v>48</v>
      </c>
    </row>
    <row r="344052" spans="1:2" x14ac:dyDescent="0.3">
      <c r="A344052" t="s">
        <v>49</v>
      </c>
      <c r="B344052" t="s">
        <v>6</v>
      </c>
    </row>
    <row r="344053" spans="1:2" x14ac:dyDescent="0.3">
      <c r="A344053" t="s">
        <v>50</v>
      </c>
      <c r="B344053">
        <v>79.2</v>
      </c>
    </row>
    <row r="344054" spans="1:2" x14ac:dyDescent="0.3">
      <c r="A344054" t="s">
        <v>51</v>
      </c>
      <c r="B344054">
        <v>76.099999999999994</v>
      </c>
    </row>
    <row r="344055" spans="1:2" x14ac:dyDescent="0.3">
      <c r="A344055" t="s">
        <v>52</v>
      </c>
      <c r="B344055">
        <v>73.8</v>
      </c>
    </row>
    <row r="344056" spans="1:2" x14ac:dyDescent="0.3">
      <c r="A344056" t="s">
        <v>53</v>
      </c>
      <c r="B344056">
        <v>71.400000000000006</v>
      </c>
    </row>
    <row r="344057" spans="1:2" x14ac:dyDescent="0.3">
      <c r="A344057" t="s">
        <v>54</v>
      </c>
      <c r="B344057">
        <v>69</v>
      </c>
    </row>
    <row r="344058" spans="1:2" x14ac:dyDescent="0.3">
      <c r="A344058" t="s">
        <v>55</v>
      </c>
      <c r="B344058">
        <v>66.599999999999994</v>
      </c>
    </row>
    <row r="344059" spans="1:2" x14ac:dyDescent="0.3">
      <c r="A344059" t="s">
        <v>56</v>
      </c>
      <c r="B344059">
        <v>64.400000000000006</v>
      </c>
    </row>
    <row r="344060" spans="1:2" x14ac:dyDescent="0.3">
      <c r="A344060" t="s">
        <v>57</v>
      </c>
      <c r="B344060">
        <v>62.2</v>
      </c>
    </row>
    <row r="344061" spans="1:2" x14ac:dyDescent="0.3">
      <c r="A344061" t="s">
        <v>58</v>
      </c>
      <c r="B344061">
        <v>60</v>
      </c>
    </row>
    <row r="344062" spans="1:2" x14ac:dyDescent="0.3">
      <c r="A344062" t="s">
        <v>59</v>
      </c>
      <c r="B344062">
        <v>58</v>
      </c>
    </row>
    <row r="344063" spans="1:2" x14ac:dyDescent="0.3">
      <c r="A344063" t="s">
        <v>60</v>
      </c>
      <c r="B344063">
        <v>56.2</v>
      </c>
    </row>
    <row r="344064" spans="1:2" x14ac:dyDescent="0.3">
      <c r="A344064" t="s">
        <v>61</v>
      </c>
      <c r="B344064">
        <v>54.3</v>
      </c>
    </row>
    <row r="344065" spans="1:2" x14ac:dyDescent="0.3">
      <c r="A344065" t="s">
        <v>7</v>
      </c>
      <c r="B344065">
        <v>52.2</v>
      </c>
    </row>
    <row r="344066" spans="1:2" x14ac:dyDescent="0.3">
      <c r="A344066" t="s">
        <v>8</v>
      </c>
      <c r="B344066">
        <v>50.4</v>
      </c>
    </row>
    <row r="344067" spans="1:2" x14ac:dyDescent="0.3">
      <c r="A344067" t="s">
        <v>9</v>
      </c>
      <c r="B344067">
        <v>48.5</v>
      </c>
    </row>
    <row r="344068" spans="1:2" x14ac:dyDescent="0.3">
      <c r="A344068" t="s">
        <v>10</v>
      </c>
      <c r="B344068">
        <v>46.4</v>
      </c>
    </row>
    <row r="344069" spans="1:2" x14ac:dyDescent="0.3">
      <c r="A344069" t="s">
        <v>11</v>
      </c>
      <c r="B344069">
        <v>44.4</v>
      </c>
    </row>
    <row r="344070" spans="1:2" x14ac:dyDescent="0.3">
      <c r="A344070" t="s">
        <v>12</v>
      </c>
      <c r="B344070">
        <v>42.4</v>
      </c>
    </row>
    <row r="344071" spans="1:2" x14ac:dyDescent="0.3">
      <c r="A344071" t="s">
        <v>13</v>
      </c>
      <c r="B344071">
        <v>40.5</v>
      </c>
    </row>
    <row r="344072" spans="1:2" x14ac:dyDescent="0.3">
      <c r="A344072" t="s">
        <v>14</v>
      </c>
      <c r="B344072">
        <v>38.6</v>
      </c>
    </row>
    <row r="344073" spans="1:2" x14ac:dyDescent="0.3">
      <c r="A344073" t="s">
        <v>15</v>
      </c>
      <c r="B344073">
        <v>36.799999999999997</v>
      </c>
    </row>
    <row r="344074" spans="1:2" x14ac:dyDescent="0.3">
      <c r="A344074" t="s">
        <v>16</v>
      </c>
      <c r="B344074">
        <v>35.4</v>
      </c>
    </row>
    <row r="344075" spans="1:2" x14ac:dyDescent="0.3">
      <c r="A344075" t="s">
        <v>17</v>
      </c>
      <c r="B344075">
        <v>34</v>
      </c>
    </row>
    <row r="344076" spans="1:2" x14ac:dyDescent="0.3">
      <c r="A344076" t="s">
        <v>18</v>
      </c>
      <c r="B344076">
        <v>32.6</v>
      </c>
    </row>
    <row r="344077" spans="1:2" x14ac:dyDescent="0.3">
      <c r="A344077" t="s">
        <v>19</v>
      </c>
      <c r="B344077">
        <v>31.5</v>
      </c>
    </row>
    <row r="344078" spans="1:2" x14ac:dyDescent="0.3">
      <c r="A344078" t="s">
        <v>20</v>
      </c>
      <c r="B344078">
        <v>30.5</v>
      </c>
    </row>
    <row r="344079" spans="1:2" x14ac:dyDescent="0.3">
      <c r="A344079" t="s">
        <v>21</v>
      </c>
      <c r="B344079">
        <v>29.4</v>
      </c>
    </row>
    <row r="344080" spans="1:2" x14ac:dyDescent="0.3">
      <c r="A344080" t="s">
        <v>22</v>
      </c>
      <c r="B344080">
        <v>28.6</v>
      </c>
    </row>
    <row r="344081" spans="1:2" x14ac:dyDescent="0.3">
      <c r="A344081" t="s">
        <v>23</v>
      </c>
      <c r="B344081">
        <v>27.7</v>
      </c>
    </row>
    <row r="344082" spans="1:2" x14ac:dyDescent="0.3">
      <c r="A344082" t="s">
        <v>24</v>
      </c>
      <c r="B344082">
        <v>27</v>
      </c>
    </row>
    <row r="344083" spans="1:2" x14ac:dyDescent="0.3">
      <c r="A344083" t="s">
        <v>25</v>
      </c>
      <c r="B344083">
        <v>26.2</v>
      </c>
    </row>
    <row r="344084" spans="1:2" x14ac:dyDescent="0.3">
      <c r="A344084" t="s">
        <v>26</v>
      </c>
      <c r="B344084">
        <v>25.4</v>
      </c>
    </row>
    <row r="344085" spans="1:2" x14ac:dyDescent="0.3">
      <c r="A344085" t="s">
        <v>27</v>
      </c>
      <c r="B344085">
        <v>24.6</v>
      </c>
    </row>
    <row r="344086" spans="1:2" x14ac:dyDescent="0.3">
      <c r="A344086" t="s">
        <v>28</v>
      </c>
      <c r="B344086">
        <v>23.9</v>
      </c>
    </row>
    <row r="344087" spans="1:2" x14ac:dyDescent="0.3">
      <c r="A344087" t="s">
        <v>29</v>
      </c>
      <c r="B344087">
        <v>23.2</v>
      </c>
    </row>
    <row r="344088" spans="1:2" x14ac:dyDescent="0.3">
      <c r="A344088" t="s">
        <v>30</v>
      </c>
      <c r="B344088">
        <v>22.5</v>
      </c>
    </row>
    <row r="344089" spans="1:2" x14ac:dyDescent="0.3">
      <c r="A344089" t="s">
        <v>31</v>
      </c>
      <c r="B344089">
        <v>21.8</v>
      </c>
    </row>
    <row r="344090" spans="1:2" x14ac:dyDescent="0.3">
      <c r="A344090" t="s">
        <v>32</v>
      </c>
      <c r="B344090">
        <v>21.1</v>
      </c>
    </row>
    <row r="344091" spans="1:2" x14ac:dyDescent="0.3">
      <c r="A344091" t="s">
        <v>33</v>
      </c>
      <c r="B344091">
        <v>20.5</v>
      </c>
    </row>
    <row r="344092" spans="1:2" x14ac:dyDescent="0.3">
      <c r="A344092" t="s">
        <v>34</v>
      </c>
      <c r="B344092">
        <v>19.899999999999999</v>
      </c>
    </row>
    <row r="344093" spans="1:2" x14ac:dyDescent="0.3">
      <c r="A344093" t="s">
        <v>35</v>
      </c>
      <c r="B344093">
        <v>19.3</v>
      </c>
    </row>
    <row r="344094" spans="1:2" x14ac:dyDescent="0.3">
      <c r="A344094" t="s">
        <v>36</v>
      </c>
      <c r="B344094">
        <v>18.7</v>
      </c>
    </row>
    <row r="344095" spans="1:2" x14ac:dyDescent="0.3">
      <c r="A344095" t="s">
        <v>37</v>
      </c>
      <c r="B344095">
        <v>18.2</v>
      </c>
    </row>
    <row r="344096" spans="1:2" x14ac:dyDescent="0.3">
      <c r="A344096" t="s">
        <v>38</v>
      </c>
      <c r="B344096">
        <v>17.7</v>
      </c>
    </row>
    <row r="344097" spans="1:2" x14ac:dyDescent="0.3">
      <c r="A344097" t="s">
        <v>39</v>
      </c>
      <c r="B344097">
        <v>17.3</v>
      </c>
    </row>
    <row r="344098" spans="1:2" x14ac:dyDescent="0.3">
      <c r="A344098" t="s">
        <v>40</v>
      </c>
      <c r="B344098">
        <v>16.7</v>
      </c>
    </row>
    <row r="344099" spans="1:2" x14ac:dyDescent="0.3">
      <c r="A344099" t="s">
        <v>41</v>
      </c>
      <c r="B344099">
        <v>16.2</v>
      </c>
    </row>
    <row r="344100" spans="1:2" x14ac:dyDescent="0.3">
      <c r="A344100" t="s">
        <v>42</v>
      </c>
      <c r="B344100">
        <v>15.8</v>
      </c>
    </row>
    <row r="344101" spans="1:2" x14ac:dyDescent="0.3">
      <c r="A344101" t="s">
        <v>43</v>
      </c>
      <c r="B344101">
        <v>15.1</v>
      </c>
    </row>
    <row r="344102" spans="1:2" x14ac:dyDescent="0.3">
      <c r="A344102" t="s">
        <v>44</v>
      </c>
      <c r="B344102">
        <v>14.7</v>
      </c>
    </row>
    <row r="344103" spans="1:2" x14ac:dyDescent="0.3">
      <c r="A344103" t="s">
        <v>45</v>
      </c>
      <c r="B344103">
        <v>14.2</v>
      </c>
    </row>
    <row r="344104" spans="1:2" x14ac:dyDescent="0.3">
      <c r="A344104" t="s">
        <v>46</v>
      </c>
    </row>
    <row r="360435" spans="1:2" x14ac:dyDescent="0.3">
      <c r="A360435" t="s">
        <v>47</v>
      </c>
      <c r="B360435" t="s">
        <v>48</v>
      </c>
    </row>
    <row r="360436" spans="1:2" x14ac:dyDescent="0.3">
      <c r="A360436" t="s">
        <v>49</v>
      </c>
      <c r="B360436" t="s">
        <v>6</v>
      </c>
    </row>
    <row r="360437" spans="1:2" x14ac:dyDescent="0.3">
      <c r="A360437" t="s">
        <v>50</v>
      </c>
      <c r="B360437">
        <v>79.2</v>
      </c>
    </row>
    <row r="360438" spans="1:2" x14ac:dyDescent="0.3">
      <c r="A360438" t="s">
        <v>51</v>
      </c>
      <c r="B360438">
        <v>76.099999999999994</v>
      </c>
    </row>
    <row r="360439" spans="1:2" x14ac:dyDescent="0.3">
      <c r="A360439" t="s">
        <v>52</v>
      </c>
      <c r="B360439">
        <v>73.8</v>
      </c>
    </row>
    <row r="360440" spans="1:2" x14ac:dyDescent="0.3">
      <c r="A360440" t="s">
        <v>53</v>
      </c>
      <c r="B360440">
        <v>71.400000000000006</v>
      </c>
    </row>
    <row r="360441" spans="1:2" x14ac:dyDescent="0.3">
      <c r="A360441" t="s">
        <v>54</v>
      </c>
      <c r="B360441">
        <v>69</v>
      </c>
    </row>
    <row r="360442" spans="1:2" x14ac:dyDescent="0.3">
      <c r="A360442" t="s">
        <v>55</v>
      </c>
      <c r="B360442">
        <v>66.599999999999994</v>
      </c>
    </row>
    <row r="360443" spans="1:2" x14ac:dyDescent="0.3">
      <c r="A360443" t="s">
        <v>56</v>
      </c>
      <c r="B360443">
        <v>64.400000000000006</v>
      </c>
    </row>
    <row r="360444" spans="1:2" x14ac:dyDescent="0.3">
      <c r="A360444" t="s">
        <v>57</v>
      </c>
      <c r="B360444">
        <v>62.2</v>
      </c>
    </row>
    <row r="360445" spans="1:2" x14ac:dyDescent="0.3">
      <c r="A360445" t="s">
        <v>58</v>
      </c>
      <c r="B360445">
        <v>60</v>
      </c>
    </row>
    <row r="360446" spans="1:2" x14ac:dyDescent="0.3">
      <c r="A360446" t="s">
        <v>59</v>
      </c>
      <c r="B360446">
        <v>58</v>
      </c>
    </row>
    <row r="360447" spans="1:2" x14ac:dyDescent="0.3">
      <c r="A360447" t="s">
        <v>60</v>
      </c>
      <c r="B360447">
        <v>56.2</v>
      </c>
    </row>
    <row r="360448" spans="1:2" x14ac:dyDescent="0.3">
      <c r="A360448" t="s">
        <v>61</v>
      </c>
      <c r="B360448">
        <v>54.3</v>
      </c>
    </row>
    <row r="360449" spans="1:2" x14ac:dyDescent="0.3">
      <c r="A360449" t="s">
        <v>7</v>
      </c>
      <c r="B360449">
        <v>52.2</v>
      </c>
    </row>
    <row r="360450" spans="1:2" x14ac:dyDescent="0.3">
      <c r="A360450" t="s">
        <v>8</v>
      </c>
      <c r="B360450">
        <v>50.4</v>
      </c>
    </row>
    <row r="360451" spans="1:2" x14ac:dyDescent="0.3">
      <c r="A360451" t="s">
        <v>9</v>
      </c>
      <c r="B360451">
        <v>48.5</v>
      </c>
    </row>
    <row r="360452" spans="1:2" x14ac:dyDescent="0.3">
      <c r="A360452" t="s">
        <v>10</v>
      </c>
      <c r="B360452">
        <v>46.4</v>
      </c>
    </row>
    <row r="360453" spans="1:2" x14ac:dyDescent="0.3">
      <c r="A360453" t="s">
        <v>11</v>
      </c>
      <c r="B360453">
        <v>44.4</v>
      </c>
    </row>
    <row r="360454" spans="1:2" x14ac:dyDescent="0.3">
      <c r="A360454" t="s">
        <v>12</v>
      </c>
      <c r="B360454">
        <v>42.4</v>
      </c>
    </row>
    <row r="360455" spans="1:2" x14ac:dyDescent="0.3">
      <c r="A360455" t="s">
        <v>13</v>
      </c>
      <c r="B360455">
        <v>40.5</v>
      </c>
    </row>
    <row r="360456" spans="1:2" x14ac:dyDescent="0.3">
      <c r="A360456" t="s">
        <v>14</v>
      </c>
      <c r="B360456">
        <v>38.6</v>
      </c>
    </row>
    <row r="360457" spans="1:2" x14ac:dyDescent="0.3">
      <c r="A360457" t="s">
        <v>15</v>
      </c>
      <c r="B360457">
        <v>36.799999999999997</v>
      </c>
    </row>
    <row r="360458" spans="1:2" x14ac:dyDescent="0.3">
      <c r="A360458" t="s">
        <v>16</v>
      </c>
      <c r="B360458">
        <v>35.4</v>
      </c>
    </row>
    <row r="360459" spans="1:2" x14ac:dyDescent="0.3">
      <c r="A360459" t="s">
        <v>17</v>
      </c>
      <c r="B360459">
        <v>34</v>
      </c>
    </row>
    <row r="360460" spans="1:2" x14ac:dyDescent="0.3">
      <c r="A360460" t="s">
        <v>18</v>
      </c>
      <c r="B360460">
        <v>32.6</v>
      </c>
    </row>
    <row r="360461" spans="1:2" x14ac:dyDescent="0.3">
      <c r="A360461" t="s">
        <v>19</v>
      </c>
      <c r="B360461">
        <v>31.5</v>
      </c>
    </row>
    <row r="360462" spans="1:2" x14ac:dyDescent="0.3">
      <c r="A360462" t="s">
        <v>20</v>
      </c>
      <c r="B360462">
        <v>30.5</v>
      </c>
    </row>
    <row r="360463" spans="1:2" x14ac:dyDescent="0.3">
      <c r="A360463" t="s">
        <v>21</v>
      </c>
      <c r="B360463">
        <v>29.4</v>
      </c>
    </row>
    <row r="360464" spans="1:2" x14ac:dyDescent="0.3">
      <c r="A360464" t="s">
        <v>22</v>
      </c>
      <c r="B360464">
        <v>28.6</v>
      </c>
    </row>
    <row r="360465" spans="1:2" x14ac:dyDescent="0.3">
      <c r="A360465" t="s">
        <v>23</v>
      </c>
      <c r="B360465">
        <v>27.7</v>
      </c>
    </row>
    <row r="360466" spans="1:2" x14ac:dyDescent="0.3">
      <c r="A360466" t="s">
        <v>24</v>
      </c>
      <c r="B360466">
        <v>27</v>
      </c>
    </row>
    <row r="360467" spans="1:2" x14ac:dyDescent="0.3">
      <c r="A360467" t="s">
        <v>25</v>
      </c>
      <c r="B360467">
        <v>26.2</v>
      </c>
    </row>
    <row r="360468" spans="1:2" x14ac:dyDescent="0.3">
      <c r="A360468" t="s">
        <v>26</v>
      </c>
      <c r="B360468">
        <v>25.4</v>
      </c>
    </row>
    <row r="360469" spans="1:2" x14ac:dyDescent="0.3">
      <c r="A360469" t="s">
        <v>27</v>
      </c>
      <c r="B360469">
        <v>24.6</v>
      </c>
    </row>
    <row r="360470" spans="1:2" x14ac:dyDescent="0.3">
      <c r="A360470" t="s">
        <v>28</v>
      </c>
      <c r="B360470">
        <v>23.9</v>
      </c>
    </row>
    <row r="360471" spans="1:2" x14ac:dyDescent="0.3">
      <c r="A360471" t="s">
        <v>29</v>
      </c>
      <c r="B360471">
        <v>23.2</v>
      </c>
    </row>
    <row r="360472" spans="1:2" x14ac:dyDescent="0.3">
      <c r="A360472" t="s">
        <v>30</v>
      </c>
      <c r="B360472">
        <v>22.5</v>
      </c>
    </row>
    <row r="360473" spans="1:2" x14ac:dyDescent="0.3">
      <c r="A360473" t="s">
        <v>31</v>
      </c>
      <c r="B360473">
        <v>21.8</v>
      </c>
    </row>
    <row r="360474" spans="1:2" x14ac:dyDescent="0.3">
      <c r="A360474" t="s">
        <v>32</v>
      </c>
      <c r="B360474">
        <v>21.1</v>
      </c>
    </row>
    <row r="360475" spans="1:2" x14ac:dyDescent="0.3">
      <c r="A360475" t="s">
        <v>33</v>
      </c>
      <c r="B360475">
        <v>20.5</v>
      </c>
    </row>
    <row r="360476" spans="1:2" x14ac:dyDescent="0.3">
      <c r="A360476" t="s">
        <v>34</v>
      </c>
      <c r="B360476">
        <v>19.899999999999999</v>
      </c>
    </row>
    <row r="360477" spans="1:2" x14ac:dyDescent="0.3">
      <c r="A360477" t="s">
        <v>35</v>
      </c>
      <c r="B360477">
        <v>19.3</v>
      </c>
    </row>
    <row r="360478" spans="1:2" x14ac:dyDescent="0.3">
      <c r="A360478" t="s">
        <v>36</v>
      </c>
      <c r="B360478">
        <v>18.7</v>
      </c>
    </row>
    <row r="360479" spans="1:2" x14ac:dyDescent="0.3">
      <c r="A360479" t="s">
        <v>37</v>
      </c>
      <c r="B360479">
        <v>18.2</v>
      </c>
    </row>
    <row r="360480" spans="1:2" x14ac:dyDescent="0.3">
      <c r="A360480" t="s">
        <v>38</v>
      </c>
      <c r="B360480">
        <v>17.7</v>
      </c>
    </row>
    <row r="360481" spans="1:2" x14ac:dyDescent="0.3">
      <c r="A360481" t="s">
        <v>39</v>
      </c>
      <c r="B360481">
        <v>17.3</v>
      </c>
    </row>
    <row r="360482" spans="1:2" x14ac:dyDescent="0.3">
      <c r="A360482" t="s">
        <v>40</v>
      </c>
      <c r="B360482">
        <v>16.7</v>
      </c>
    </row>
    <row r="360483" spans="1:2" x14ac:dyDescent="0.3">
      <c r="A360483" t="s">
        <v>41</v>
      </c>
      <c r="B360483">
        <v>16.2</v>
      </c>
    </row>
    <row r="360484" spans="1:2" x14ac:dyDescent="0.3">
      <c r="A360484" t="s">
        <v>42</v>
      </c>
      <c r="B360484">
        <v>15.8</v>
      </c>
    </row>
    <row r="360485" spans="1:2" x14ac:dyDescent="0.3">
      <c r="A360485" t="s">
        <v>43</v>
      </c>
      <c r="B360485">
        <v>15.1</v>
      </c>
    </row>
    <row r="360486" spans="1:2" x14ac:dyDescent="0.3">
      <c r="A360486" t="s">
        <v>44</v>
      </c>
      <c r="B360486">
        <v>14.7</v>
      </c>
    </row>
    <row r="360487" spans="1:2" x14ac:dyDescent="0.3">
      <c r="A360487" t="s">
        <v>45</v>
      </c>
      <c r="B360487">
        <v>14.2</v>
      </c>
    </row>
    <row r="360488" spans="1:2" x14ac:dyDescent="0.3">
      <c r="A360488" t="s">
        <v>46</v>
      </c>
    </row>
    <row r="376819" spans="1:2" x14ac:dyDescent="0.3">
      <c r="A376819" t="s">
        <v>47</v>
      </c>
      <c r="B376819" t="s">
        <v>48</v>
      </c>
    </row>
    <row r="376820" spans="1:2" x14ac:dyDescent="0.3">
      <c r="A376820" t="s">
        <v>49</v>
      </c>
      <c r="B376820" t="s">
        <v>6</v>
      </c>
    </row>
    <row r="376821" spans="1:2" x14ac:dyDescent="0.3">
      <c r="A376821" t="s">
        <v>50</v>
      </c>
      <c r="B376821">
        <v>79.2</v>
      </c>
    </row>
    <row r="376822" spans="1:2" x14ac:dyDescent="0.3">
      <c r="A376822" t="s">
        <v>51</v>
      </c>
      <c r="B376822">
        <v>76.099999999999994</v>
      </c>
    </row>
    <row r="376823" spans="1:2" x14ac:dyDescent="0.3">
      <c r="A376823" t="s">
        <v>52</v>
      </c>
      <c r="B376823">
        <v>73.8</v>
      </c>
    </row>
    <row r="376824" spans="1:2" x14ac:dyDescent="0.3">
      <c r="A376824" t="s">
        <v>53</v>
      </c>
      <c r="B376824">
        <v>71.400000000000006</v>
      </c>
    </row>
    <row r="376825" spans="1:2" x14ac:dyDescent="0.3">
      <c r="A376825" t="s">
        <v>54</v>
      </c>
      <c r="B376825">
        <v>69</v>
      </c>
    </row>
    <row r="376826" spans="1:2" x14ac:dyDescent="0.3">
      <c r="A376826" t="s">
        <v>55</v>
      </c>
      <c r="B376826">
        <v>66.599999999999994</v>
      </c>
    </row>
    <row r="376827" spans="1:2" x14ac:dyDescent="0.3">
      <c r="A376827" t="s">
        <v>56</v>
      </c>
      <c r="B376827">
        <v>64.400000000000006</v>
      </c>
    </row>
    <row r="376828" spans="1:2" x14ac:dyDescent="0.3">
      <c r="A376828" t="s">
        <v>57</v>
      </c>
      <c r="B376828">
        <v>62.2</v>
      </c>
    </row>
    <row r="376829" spans="1:2" x14ac:dyDescent="0.3">
      <c r="A376829" t="s">
        <v>58</v>
      </c>
      <c r="B376829">
        <v>60</v>
      </c>
    </row>
    <row r="376830" spans="1:2" x14ac:dyDescent="0.3">
      <c r="A376830" t="s">
        <v>59</v>
      </c>
      <c r="B376830">
        <v>58</v>
      </c>
    </row>
    <row r="376831" spans="1:2" x14ac:dyDescent="0.3">
      <c r="A376831" t="s">
        <v>60</v>
      </c>
      <c r="B376831">
        <v>56.2</v>
      </c>
    </row>
    <row r="376832" spans="1:2" x14ac:dyDescent="0.3">
      <c r="A376832" t="s">
        <v>61</v>
      </c>
      <c r="B376832">
        <v>54.3</v>
      </c>
    </row>
    <row r="376833" spans="1:2" x14ac:dyDescent="0.3">
      <c r="A376833" t="s">
        <v>7</v>
      </c>
      <c r="B376833">
        <v>52.2</v>
      </c>
    </row>
    <row r="376834" spans="1:2" x14ac:dyDescent="0.3">
      <c r="A376834" t="s">
        <v>8</v>
      </c>
      <c r="B376834">
        <v>50.4</v>
      </c>
    </row>
    <row r="376835" spans="1:2" x14ac:dyDescent="0.3">
      <c r="A376835" t="s">
        <v>9</v>
      </c>
      <c r="B376835">
        <v>48.5</v>
      </c>
    </row>
    <row r="376836" spans="1:2" x14ac:dyDescent="0.3">
      <c r="A376836" t="s">
        <v>10</v>
      </c>
      <c r="B376836">
        <v>46.4</v>
      </c>
    </row>
    <row r="376837" spans="1:2" x14ac:dyDescent="0.3">
      <c r="A376837" t="s">
        <v>11</v>
      </c>
      <c r="B376837">
        <v>44.4</v>
      </c>
    </row>
    <row r="376838" spans="1:2" x14ac:dyDescent="0.3">
      <c r="A376838" t="s">
        <v>12</v>
      </c>
      <c r="B376838">
        <v>42.4</v>
      </c>
    </row>
    <row r="376839" spans="1:2" x14ac:dyDescent="0.3">
      <c r="A376839" t="s">
        <v>13</v>
      </c>
      <c r="B376839">
        <v>40.5</v>
      </c>
    </row>
    <row r="376840" spans="1:2" x14ac:dyDescent="0.3">
      <c r="A376840" t="s">
        <v>14</v>
      </c>
      <c r="B376840">
        <v>38.6</v>
      </c>
    </row>
    <row r="376841" spans="1:2" x14ac:dyDescent="0.3">
      <c r="A376841" t="s">
        <v>15</v>
      </c>
      <c r="B376841">
        <v>36.799999999999997</v>
      </c>
    </row>
    <row r="376842" spans="1:2" x14ac:dyDescent="0.3">
      <c r="A376842" t="s">
        <v>16</v>
      </c>
      <c r="B376842">
        <v>35.4</v>
      </c>
    </row>
    <row r="376843" spans="1:2" x14ac:dyDescent="0.3">
      <c r="A376843" t="s">
        <v>17</v>
      </c>
      <c r="B376843">
        <v>34</v>
      </c>
    </row>
    <row r="376844" spans="1:2" x14ac:dyDescent="0.3">
      <c r="A376844" t="s">
        <v>18</v>
      </c>
      <c r="B376844">
        <v>32.6</v>
      </c>
    </row>
    <row r="376845" spans="1:2" x14ac:dyDescent="0.3">
      <c r="A376845" t="s">
        <v>19</v>
      </c>
      <c r="B376845">
        <v>31.5</v>
      </c>
    </row>
    <row r="376846" spans="1:2" x14ac:dyDescent="0.3">
      <c r="A376846" t="s">
        <v>20</v>
      </c>
      <c r="B376846">
        <v>30.5</v>
      </c>
    </row>
    <row r="376847" spans="1:2" x14ac:dyDescent="0.3">
      <c r="A376847" t="s">
        <v>21</v>
      </c>
      <c r="B376847">
        <v>29.4</v>
      </c>
    </row>
    <row r="376848" spans="1:2" x14ac:dyDescent="0.3">
      <c r="A376848" t="s">
        <v>22</v>
      </c>
      <c r="B376848">
        <v>28.6</v>
      </c>
    </row>
    <row r="376849" spans="1:2" x14ac:dyDescent="0.3">
      <c r="A376849" t="s">
        <v>23</v>
      </c>
      <c r="B376849">
        <v>27.7</v>
      </c>
    </row>
    <row r="376850" spans="1:2" x14ac:dyDescent="0.3">
      <c r="A376850" t="s">
        <v>24</v>
      </c>
      <c r="B376850">
        <v>27</v>
      </c>
    </row>
    <row r="376851" spans="1:2" x14ac:dyDescent="0.3">
      <c r="A376851" t="s">
        <v>25</v>
      </c>
      <c r="B376851">
        <v>26.2</v>
      </c>
    </row>
    <row r="376852" spans="1:2" x14ac:dyDescent="0.3">
      <c r="A376852" t="s">
        <v>26</v>
      </c>
      <c r="B376852">
        <v>25.4</v>
      </c>
    </row>
    <row r="376853" spans="1:2" x14ac:dyDescent="0.3">
      <c r="A376853" t="s">
        <v>27</v>
      </c>
      <c r="B376853">
        <v>24.6</v>
      </c>
    </row>
    <row r="376854" spans="1:2" x14ac:dyDescent="0.3">
      <c r="A376854" t="s">
        <v>28</v>
      </c>
      <c r="B376854">
        <v>23.9</v>
      </c>
    </row>
    <row r="376855" spans="1:2" x14ac:dyDescent="0.3">
      <c r="A376855" t="s">
        <v>29</v>
      </c>
      <c r="B376855">
        <v>23.2</v>
      </c>
    </row>
    <row r="376856" spans="1:2" x14ac:dyDescent="0.3">
      <c r="A376856" t="s">
        <v>30</v>
      </c>
      <c r="B376856">
        <v>22.5</v>
      </c>
    </row>
    <row r="376857" spans="1:2" x14ac:dyDescent="0.3">
      <c r="A376857" t="s">
        <v>31</v>
      </c>
      <c r="B376857">
        <v>21.8</v>
      </c>
    </row>
    <row r="376858" spans="1:2" x14ac:dyDescent="0.3">
      <c r="A376858" t="s">
        <v>32</v>
      </c>
      <c r="B376858">
        <v>21.1</v>
      </c>
    </row>
    <row r="376859" spans="1:2" x14ac:dyDescent="0.3">
      <c r="A376859" t="s">
        <v>33</v>
      </c>
      <c r="B376859">
        <v>20.5</v>
      </c>
    </row>
    <row r="376860" spans="1:2" x14ac:dyDescent="0.3">
      <c r="A376860" t="s">
        <v>34</v>
      </c>
      <c r="B376860">
        <v>19.899999999999999</v>
      </c>
    </row>
    <row r="376861" spans="1:2" x14ac:dyDescent="0.3">
      <c r="A376861" t="s">
        <v>35</v>
      </c>
      <c r="B376861">
        <v>19.3</v>
      </c>
    </row>
    <row r="376862" spans="1:2" x14ac:dyDescent="0.3">
      <c r="A376862" t="s">
        <v>36</v>
      </c>
      <c r="B376862">
        <v>18.7</v>
      </c>
    </row>
    <row r="376863" spans="1:2" x14ac:dyDescent="0.3">
      <c r="A376863" t="s">
        <v>37</v>
      </c>
      <c r="B376863">
        <v>18.2</v>
      </c>
    </row>
    <row r="376864" spans="1:2" x14ac:dyDescent="0.3">
      <c r="A376864" t="s">
        <v>38</v>
      </c>
      <c r="B376864">
        <v>17.7</v>
      </c>
    </row>
    <row r="376865" spans="1:2" x14ac:dyDescent="0.3">
      <c r="A376865" t="s">
        <v>39</v>
      </c>
      <c r="B376865">
        <v>17.3</v>
      </c>
    </row>
    <row r="376866" spans="1:2" x14ac:dyDescent="0.3">
      <c r="A376866" t="s">
        <v>40</v>
      </c>
      <c r="B376866">
        <v>16.7</v>
      </c>
    </row>
    <row r="376867" spans="1:2" x14ac:dyDescent="0.3">
      <c r="A376867" t="s">
        <v>41</v>
      </c>
      <c r="B376867">
        <v>16.2</v>
      </c>
    </row>
    <row r="376868" spans="1:2" x14ac:dyDescent="0.3">
      <c r="A376868" t="s">
        <v>42</v>
      </c>
      <c r="B376868">
        <v>15.8</v>
      </c>
    </row>
    <row r="376869" spans="1:2" x14ac:dyDescent="0.3">
      <c r="A376869" t="s">
        <v>43</v>
      </c>
      <c r="B376869">
        <v>15.1</v>
      </c>
    </row>
    <row r="376870" spans="1:2" x14ac:dyDescent="0.3">
      <c r="A376870" t="s">
        <v>44</v>
      </c>
      <c r="B376870">
        <v>14.7</v>
      </c>
    </row>
    <row r="376871" spans="1:2" x14ac:dyDescent="0.3">
      <c r="A376871" t="s">
        <v>45</v>
      </c>
      <c r="B376871">
        <v>14.2</v>
      </c>
    </row>
    <row r="376872" spans="1:2" x14ac:dyDescent="0.3">
      <c r="A376872" t="s">
        <v>46</v>
      </c>
    </row>
    <row r="393203" spans="1:2" x14ac:dyDescent="0.3">
      <c r="A393203" t="s">
        <v>47</v>
      </c>
      <c r="B393203" t="s">
        <v>48</v>
      </c>
    </row>
    <row r="393204" spans="1:2" x14ac:dyDescent="0.3">
      <c r="A393204" t="s">
        <v>49</v>
      </c>
      <c r="B393204" t="s">
        <v>6</v>
      </c>
    </row>
    <row r="393205" spans="1:2" x14ac:dyDescent="0.3">
      <c r="A393205" t="s">
        <v>50</v>
      </c>
      <c r="B393205">
        <v>79.2</v>
      </c>
    </row>
    <row r="393206" spans="1:2" x14ac:dyDescent="0.3">
      <c r="A393206" t="s">
        <v>51</v>
      </c>
      <c r="B393206">
        <v>76.099999999999994</v>
      </c>
    </row>
    <row r="393207" spans="1:2" x14ac:dyDescent="0.3">
      <c r="A393207" t="s">
        <v>52</v>
      </c>
      <c r="B393207">
        <v>73.8</v>
      </c>
    </row>
    <row r="393208" spans="1:2" x14ac:dyDescent="0.3">
      <c r="A393208" t="s">
        <v>53</v>
      </c>
      <c r="B393208">
        <v>71.400000000000006</v>
      </c>
    </row>
    <row r="393209" spans="1:2" x14ac:dyDescent="0.3">
      <c r="A393209" t="s">
        <v>54</v>
      </c>
      <c r="B393209">
        <v>69</v>
      </c>
    </row>
    <row r="393210" spans="1:2" x14ac:dyDescent="0.3">
      <c r="A393210" t="s">
        <v>55</v>
      </c>
      <c r="B393210">
        <v>66.599999999999994</v>
      </c>
    </row>
    <row r="393211" spans="1:2" x14ac:dyDescent="0.3">
      <c r="A393211" t="s">
        <v>56</v>
      </c>
      <c r="B393211">
        <v>64.400000000000006</v>
      </c>
    </row>
    <row r="393212" spans="1:2" x14ac:dyDescent="0.3">
      <c r="A393212" t="s">
        <v>57</v>
      </c>
      <c r="B393212">
        <v>62.2</v>
      </c>
    </row>
    <row r="393213" spans="1:2" x14ac:dyDescent="0.3">
      <c r="A393213" t="s">
        <v>58</v>
      </c>
      <c r="B393213">
        <v>60</v>
      </c>
    </row>
    <row r="393214" spans="1:2" x14ac:dyDescent="0.3">
      <c r="A393214" t="s">
        <v>59</v>
      </c>
      <c r="B393214">
        <v>58</v>
      </c>
    </row>
    <row r="393215" spans="1:2" x14ac:dyDescent="0.3">
      <c r="A393215" t="s">
        <v>60</v>
      </c>
      <c r="B393215">
        <v>56.2</v>
      </c>
    </row>
    <row r="393216" spans="1:2" x14ac:dyDescent="0.3">
      <c r="A393216" t="s">
        <v>61</v>
      </c>
      <c r="B393216">
        <v>54.3</v>
      </c>
    </row>
    <row r="393217" spans="1:2" x14ac:dyDescent="0.3">
      <c r="A393217" t="s">
        <v>7</v>
      </c>
      <c r="B393217">
        <v>52.2</v>
      </c>
    </row>
    <row r="393218" spans="1:2" x14ac:dyDescent="0.3">
      <c r="A393218" t="s">
        <v>8</v>
      </c>
      <c r="B393218">
        <v>50.4</v>
      </c>
    </row>
    <row r="393219" spans="1:2" x14ac:dyDescent="0.3">
      <c r="A393219" t="s">
        <v>9</v>
      </c>
      <c r="B393219">
        <v>48.5</v>
      </c>
    </row>
    <row r="393220" spans="1:2" x14ac:dyDescent="0.3">
      <c r="A393220" t="s">
        <v>10</v>
      </c>
      <c r="B393220">
        <v>46.4</v>
      </c>
    </row>
    <row r="393221" spans="1:2" x14ac:dyDescent="0.3">
      <c r="A393221" t="s">
        <v>11</v>
      </c>
      <c r="B393221">
        <v>44.4</v>
      </c>
    </row>
    <row r="393222" spans="1:2" x14ac:dyDescent="0.3">
      <c r="A393222" t="s">
        <v>12</v>
      </c>
      <c r="B393222">
        <v>42.4</v>
      </c>
    </row>
    <row r="393223" spans="1:2" x14ac:dyDescent="0.3">
      <c r="A393223" t="s">
        <v>13</v>
      </c>
      <c r="B393223">
        <v>40.5</v>
      </c>
    </row>
    <row r="393224" spans="1:2" x14ac:dyDescent="0.3">
      <c r="A393224" t="s">
        <v>14</v>
      </c>
      <c r="B393224">
        <v>38.6</v>
      </c>
    </row>
    <row r="393225" spans="1:2" x14ac:dyDescent="0.3">
      <c r="A393225" t="s">
        <v>15</v>
      </c>
      <c r="B393225">
        <v>36.799999999999997</v>
      </c>
    </row>
    <row r="393226" spans="1:2" x14ac:dyDescent="0.3">
      <c r="A393226" t="s">
        <v>16</v>
      </c>
      <c r="B393226">
        <v>35.4</v>
      </c>
    </row>
    <row r="393227" spans="1:2" x14ac:dyDescent="0.3">
      <c r="A393227" t="s">
        <v>17</v>
      </c>
      <c r="B393227">
        <v>34</v>
      </c>
    </row>
    <row r="393228" spans="1:2" x14ac:dyDescent="0.3">
      <c r="A393228" t="s">
        <v>18</v>
      </c>
      <c r="B393228">
        <v>32.6</v>
      </c>
    </row>
    <row r="393229" spans="1:2" x14ac:dyDescent="0.3">
      <c r="A393229" t="s">
        <v>19</v>
      </c>
      <c r="B393229">
        <v>31.5</v>
      </c>
    </row>
    <row r="393230" spans="1:2" x14ac:dyDescent="0.3">
      <c r="A393230" t="s">
        <v>20</v>
      </c>
      <c r="B393230">
        <v>30.5</v>
      </c>
    </row>
    <row r="393231" spans="1:2" x14ac:dyDescent="0.3">
      <c r="A393231" t="s">
        <v>21</v>
      </c>
      <c r="B393231">
        <v>29.4</v>
      </c>
    </row>
    <row r="393232" spans="1:2" x14ac:dyDescent="0.3">
      <c r="A393232" t="s">
        <v>22</v>
      </c>
      <c r="B393232">
        <v>28.6</v>
      </c>
    </row>
    <row r="393233" spans="1:2" x14ac:dyDescent="0.3">
      <c r="A393233" t="s">
        <v>23</v>
      </c>
      <c r="B393233">
        <v>27.7</v>
      </c>
    </row>
    <row r="393234" spans="1:2" x14ac:dyDescent="0.3">
      <c r="A393234" t="s">
        <v>24</v>
      </c>
      <c r="B393234">
        <v>27</v>
      </c>
    </row>
    <row r="393235" spans="1:2" x14ac:dyDescent="0.3">
      <c r="A393235" t="s">
        <v>25</v>
      </c>
      <c r="B393235">
        <v>26.2</v>
      </c>
    </row>
    <row r="393236" spans="1:2" x14ac:dyDescent="0.3">
      <c r="A393236" t="s">
        <v>26</v>
      </c>
      <c r="B393236">
        <v>25.4</v>
      </c>
    </row>
    <row r="393237" spans="1:2" x14ac:dyDescent="0.3">
      <c r="A393237" t="s">
        <v>27</v>
      </c>
      <c r="B393237">
        <v>24.6</v>
      </c>
    </row>
    <row r="393238" spans="1:2" x14ac:dyDescent="0.3">
      <c r="A393238" t="s">
        <v>28</v>
      </c>
      <c r="B393238">
        <v>23.9</v>
      </c>
    </row>
    <row r="393239" spans="1:2" x14ac:dyDescent="0.3">
      <c r="A393239" t="s">
        <v>29</v>
      </c>
      <c r="B393239">
        <v>23.2</v>
      </c>
    </row>
    <row r="393240" spans="1:2" x14ac:dyDescent="0.3">
      <c r="A393240" t="s">
        <v>30</v>
      </c>
      <c r="B393240">
        <v>22.5</v>
      </c>
    </row>
    <row r="393241" spans="1:2" x14ac:dyDescent="0.3">
      <c r="A393241" t="s">
        <v>31</v>
      </c>
      <c r="B393241">
        <v>21.8</v>
      </c>
    </row>
    <row r="393242" spans="1:2" x14ac:dyDescent="0.3">
      <c r="A393242" t="s">
        <v>32</v>
      </c>
      <c r="B393242">
        <v>21.1</v>
      </c>
    </row>
    <row r="393243" spans="1:2" x14ac:dyDescent="0.3">
      <c r="A393243" t="s">
        <v>33</v>
      </c>
      <c r="B393243">
        <v>20.5</v>
      </c>
    </row>
    <row r="393244" spans="1:2" x14ac:dyDescent="0.3">
      <c r="A393244" t="s">
        <v>34</v>
      </c>
      <c r="B393244">
        <v>19.899999999999999</v>
      </c>
    </row>
    <row r="393245" spans="1:2" x14ac:dyDescent="0.3">
      <c r="A393245" t="s">
        <v>35</v>
      </c>
      <c r="B393245">
        <v>19.3</v>
      </c>
    </row>
    <row r="393246" spans="1:2" x14ac:dyDescent="0.3">
      <c r="A393246" t="s">
        <v>36</v>
      </c>
      <c r="B393246">
        <v>18.7</v>
      </c>
    </row>
    <row r="393247" spans="1:2" x14ac:dyDescent="0.3">
      <c r="A393247" t="s">
        <v>37</v>
      </c>
      <c r="B393247">
        <v>18.2</v>
      </c>
    </row>
    <row r="393248" spans="1:2" x14ac:dyDescent="0.3">
      <c r="A393248" t="s">
        <v>38</v>
      </c>
      <c r="B393248">
        <v>17.7</v>
      </c>
    </row>
    <row r="393249" spans="1:2" x14ac:dyDescent="0.3">
      <c r="A393249" t="s">
        <v>39</v>
      </c>
      <c r="B393249">
        <v>17.3</v>
      </c>
    </row>
    <row r="393250" spans="1:2" x14ac:dyDescent="0.3">
      <c r="A393250" t="s">
        <v>40</v>
      </c>
      <c r="B393250">
        <v>16.7</v>
      </c>
    </row>
    <row r="393251" spans="1:2" x14ac:dyDescent="0.3">
      <c r="A393251" t="s">
        <v>41</v>
      </c>
      <c r="B393251">
        <v>16.2</v>
      </c>
    </row>
    <row r="393252" spans="1:2" x14ac:dyDescent="0.3">
      <c r="A393252" t="s">
        <v>42</v>
      </c>
      <c r="B393252">
        <v>15.8</v>
      </c>
    </row>
    <row r="393253" spans="1:2" x14ac:dyDescent="0.3">
      <c r="A393253" t="s">
        <v>43</v>
      </c>
      <c r="B393253">
        <v>15.1</v>
      </c>
    </row>
    <row r="393254" spans="1:2" x14ac:dyDescent="0.3">
      <c r="A393254" t="s">
        <v>44</v>
      </c>
      <c r="B393254">
        <v>14.7</v>
      </c>
    </row>
    <row r="393255" spans="1:2" x14ac:dyDescent="0.3">
      <c r="A393255" t="s">
        <v>45</v>
      </c>
      <c r="B393255">
        <v>14.2</v>
      </c>
    </row>
    <row r="393256" spans="1:2" x14ac:dyDescent="0.3">
      <c r="A393256" t="s">
        <v>46</v>
      </c>
    </row>
    <row r="409587" spans="1:2" x14ac:dyDescent="0.3">
      <c r="A409587" t="s">
        <v>47</v>
      </c>
      <c r="B409587" t="s">
        <v>48</v>
      </c>
    </row>
    <row r="409588" spans="1:2" x14ac:dyDescent="0.3">
      <c r="A409588" t="s">
        <v>49</v>
      </c>
      <c r="B409588" t="s">
        <v>6</v>
      </c>
    </row>
    <row r="409589" spans="1:2" x14ac:dyDescent="0.3">
      <c r="A409589" t="s">
        <v>50</v>
      </c>
      <c r="B409589">
        <v>79.2</v>
      </c>
    </row>
    <row r="409590" spans="1:2" x14ac:dyDescent="0.3">
      <c r="A409590" t="s">
        <v>51</v>
      </c>
      <c r="B409590">
        <v>76.099999999999994</v>
      </c>
    </row>
    <row r="409591" spans="1:2" x14ac:dyDescent="0.3">
      <c r="A409591" t="s">
        <v>52</v>
      </c>
      <c r="B409591">
        <v>73.8</v>
      </c>
    </row>
    <row r="409592" spans="1:2" x14ac:dyDescent="0.3">
      <c r="A409592" t="s">
        <v>53</v>
      </c>
      <c r="B409592">
        <v>71.400000000000006</v>
      </c>
    </row>
    <row r="409593" spans="1:2" x14ac:dyDescent="0.3">
      <c r="A409593" t="s">
        <v>54</v>
      </c>
      <c r="B409593">
        <v>69</v>
      </c>
    </row>
    <row r="409594" spans="1:2" x14ac:dyDescent="0.3">
      <c r="A409594" t="s">
        <v>55</v>
      </c>
      <c r="B409594">
        <v>66.599999999999994</v>
      </c>
    </row>
    <row r="409595" spans="1:2" x14ac:dyDescent="0.3">
      <c r="A409595" t="s">
        <v>56</v>
      </c>
      <c r="B409595">
        <v>64.400000000000006</v>
      </c>
    </row>
    <row r="409596" spans="1:2" x14ac:dyDescent="0.3">
      <c r="A409596" t="s">
        <v>57</v>
      </c>
      <c r="B409596">
        <v>62.2</v>
      </c>
    </row>
    <row r="409597" spans="1:2" x14ac:dyDescent="0.3">
      <c r="A409597" t="s">
        <v>58</v>
      </c>
      <c r="B409597">
        <v>60</v>
      </c>
    </row>
    <row r="409598" spans="1:2" x14ac:dyDescent="0.3">
      <c r="A409598" t="s">
        <v>59</v>
      </c>
      <c r="B409598">
        <v>58</v>
      </c>
    </row>
    <row r="409599" spans="1:2" x14ac:dyDescent="0.3">
      <c r="A409599" t="s">
        <v>60</v>
      </c>
      <c r="B409599">
        <v>56.2</v>
      </c>
    </row>
    <row r="409600" spans="1:2" x14ac:dyDescent="0.3">
      <c r="A409600" t="s">
        <v>61</v>
      </c>
      <c r="B409600">
        <v>54.3</v>
      </c>
    </row>
    <row r="409601" spans="1:2" x14ac:dyDescent="0.3">
      <c r="A409601" t="s">
        <v>7</v>
      </c>
      <c r="B409601">
        <v>52.2</v>
      </c>
    </row>
    <row r="409602" spans="1:2" x14ac:dyDescent="0.3">
      <c r="A409602" t="s">
        <v>8</v>
      </c>
      <c r="B409602">
        <v>50.4</v>
      </c>
    </row>
    <row r="409603" spans="1:2" x14ac:dyDescent="0.3">
      <c r="A409603" t="s">
        <v>9</v>
      </c>
      <c r="B409603">
        <v>48.5</v>
      </c>
    </row>
    <row r="409604" spans="1:2" x14ac:dyDescent="0.3">
      <c r="A409604" t="s">
        <v>10</v>
      </c>
      <c r="B409604">
        <v>46.4</v>
      </c>
    </row>
    <row r="409605" spans="1:2" x14ac:dyDescent="0.3">
      <c r="A409605" t="s">
        <v>11</v>
      </c>
      <c r="B409605">
        <v>44.4</v>
      </c>
    </row>
    <row r="409606" spans="1:2" x14ac:dyDescent="0.3">
      <c r="A409606" t="s">
        <v>12</v>
      </c>
      <c r="B409606">
        <v>42.4</v>
      </c>
    </row>
    <row r="409607" spans="1:2" x14ac:dyDescent="0.3">
      <c r="A409607" t="s">
        <v>13</v>
      </c>
      <c r="B409607">
        <v>40.5</v>
      </c>
    </row>
    <row r="409608" spans="1:2" x14ac:dyDescent="0.3">
      <c r="A409608" t="s">
        <v>14</v>
      </c>
      <c r="B409608">
        <v>38.6</v>
      </c>
    </row>
    <row r="409609" spans="1:2" x14ac:dyDescent="0.3">
      <c r="A409609" t="s">
        <v>15</v>
      </c>
      <c r="B409609">
        <v>36.799999999999997</v>
      </c>
    </row>
    <row r="409610" spans="1:2" x14ac:dyDescent="0.3">
      <c r="A409610" t="s">
        <v>16</v>
      </c>
      <c r="B409610">
        <v>35.4</v>
      </c>
    </row>
    <row r="409611" spans="1:2" x14ac:dyDescent="0.3">
      <c r="A409611" t="s">
        <v>17</v>
      </c>
      <c r="B409611">
        <v>34</v>
      </c>
    </row>
    <row r="409612" spans="1:2" x14ac:dyDescent="0.3">
      <c r="A409612" t="s">
        <v>18</v>
      </c>
      <c r="B409612">
        <v>32.6</v>
      </c>
    </row>
    <row r="409613" spans="1:2" x14ac:dyDescent="0.3">
      <c r="A409613" t="s">
        <v>19</v>
      </c>
      <c r="B409613">
        <v>31.5</v>
      </c>
    </row>
    <row r="409614" spans="1:2" x14ac:dyDescent="0.3">
      <c r="A409614" t="s">
        <v>20</v>
      </c>
      <c r="B409614">
        <v>30.5</v>
      </c>
    </row>
    <row r="409615" spans="1:2" x14ac:dyDescent="0.3">
      <c r="A409615" t="s">
        <v>21</v>
      </c>
      <c r="B409615">
        <v>29.4</v>
      </c>
    </row>
    <row r="409616" spans="1:2" x14ac:dyDescent="0.3">
      <c r="A409616" t="s">
        <v>22</v>
      </c>
      <c r="B409616">
        <v>28.6</v>
      </c>
    </row>
    <row r="409617" spans="1:2" x14ac:dyDescent="0.3">
      <c r="A409617" t="s">
        <v>23</v>
      </c>
      <c r="B409617">
        <v>27.7</v>
      </c>
    </row>
    <row r="409618" spans="1:2" x14ac:dyDescent="0.3">
      <c r="A409618" t="s">
        <v>24</v>
      </c>
      <c r="B409618">
        <v>27</v>
      </c>
    </row>
    <row r="409619" spans="1:2" x14ac:dyDescent="0.3">
      <c r="A409619" t="s">
        <v>25</v>
      </c>
      <c r="B409619">
        <v>26.2</v>
      </c>
    </row>
    <row r="409620" spans="1:2" x14ac:dyDescent="0.3">
      <c r="A409620" t="s">
        <v>26</v>
      </c>
      <c r="B409620">
        <v>25.4</v>
      </c>
    </row>
    <row r="409621" spans="1:2" x14ac:dyDescent="0.3">
      <c r="A409621" t="s">
        <v>27</v>
      </c>
      <c r="B409621">
        <v>24.6</v>
      </c>
    </row>
    <row r="409622" spans="1:2" x14ac:dyDescent="0.3">
      <c r="A409622" t="s">
        <v>28</v>
      </c>
      <c r="B409622">
        <v>23.9</v>
      </c>
    </row>
    <row r="409623" spans="1:2" x14ac:dyDescent="0.3">
      <c r="A409623" t="s">
        <v>29</v>
      </c>
      <c r="B409623">
        <v>23.2</v>
      </c>
    </row>
    <row r="409624" spans="1:2" x14ac:dyDescent="0.3">
      <c r="A409624" t="s">
        <v>30</v>
      </c>
      <c r="B409624">
        <v>22.5</v>
      </c>
    </row>
    <row r="409625" spans="1:2" x14ac:dyDescent="0.3">
      <c r="A409625" t="s">
        <v>31</v>
      </c>
      <c r="B409625">
        <v>21.8</v>
      </c>
    </row>
    <row r="409626" spans="1:2" x14ac:dyDescent="0.3">
      <c r="A409626" t="s">
        <v>32</v>
      </c>
      <c r="B409626">
        <v>21.1</v>
      </c>
    </row>
    <row r="409627" spans="1:2" x14ac:dyDescent="0.3">
      <c r="A409627" t="s">
        <v>33</v>
      </c>
      <c r="B409627">
        <v>20.5</v>
      </c>
    </row>
    <row r="409628" spans="1:2" x14ac:dyDescent="0.3">
      <c r="A409628" t="s">
        <v>34</v>
      </c>
      <c r="B409628">
        <v>19.899999999999999</v>
      </c>
    </row>
    <row r="409629" spans="1:2" x14ac:dyDescent="0.3">
      <c r="A409629" t="s">
        <v>35</v>
      </c>
      <c r="B409629">
        <v>19.3</v>
      </c>
    </row>
    <row r="409630" spans="1:2" x14ac:dyDescent="0.3">
      <c r="A409630" t="s">
        <v>36</v>
      </c>
      <c r="B409630">
        <v>18.7</v>
      </c>
    </row>
    <row r="409631" spans="1:2" x14ac:dyDescent="0.3">
      <c r="A409631" t="s">
        <v>37</v>
      </c>
      <c r="B409631">
        <v>18.2</v>
      </c>
    </row>
    <row r="409632" spans="1:2" x14ac:dyDescent="0.3">
      <c r="A409632" t="s">
        <v>38</v>
      </c>
      <c r="B409632">
        <v>17.7</v>
      </c>
    </row>
    <row r="409633" spans="1:2" x14ac:dyDescent="0.3">
      <c r="A409633" t="s">
        <v>39</v>
      </c>
      <c r="B409633">
        <v>17.3</v>
      </c>
    </row>
    <row r="409634" spans="1:2" x14ac:dyDescent="0.3">
      <c r="A409634" t="s">
        <v>40</v>
      </c>
      <c r="B409634">
        <v>16.7</v>
      </c>
    </row>
    <row r="409635" spans="1:2" x14ac:dyDescent="0.3">
      <c r="A409635" t="s">
        <v>41</v>
      </c>
      <c r="B409635">
        <v>16.2</v>
      </c>
    </row>
    <row r="409636" spans="1:2" x14ac:dyDescent="0.3">
      <c r="A409636" t="s">
        <v>42</v>
      </c>
      <c r="B409636">
        <v>15.8</v>
      </c>
    </row>
    <row r="409637" spans="1:2" x14ac:dyDescent="0.3">
      <c r="A409637" t="s">
        <v>43</v>
      </c>
      <c r="B409637">
        <v>15.1</v>
      </c>
    </row>
    <row r="409638" spans="1:2" x14ac:dyDescent="0.3">
      <c r="A409638" t="s">
        <v>44</v>
      </c>
      <c r="B409638">
        <v>14.7</v>
      </c>
    </row>
    <row r="409639" spans="1:2" x14ac:dyDescent="0.3">
      <c r="A409639" t="s">
        <v>45</v>
      </c>
      <c r="B409639">
        <v>14.2</v>
      </c>
    </row>
    <row r="409640" spans="1:2" x14ac:dyDescent="0.3">
      <c r="A409640" t="s">
        <v>46</v>
      </c>
    </row>
    <row r="425971" spans="1:2" x14ac:dyDescent="0.3">
      <c r="A425971" t="s">
        <v>47</v>
      </c>
      <c r="B425971" t="s">
        <v>48</v>
      </c>
    </row>
    <row r="425972" spans="1:2" x14ac:dyDescent="0.3">
      <c r="A425972" t="s">
        <v>49</v>
      </c>
      <c r="B425972" t="s">
        <v>6</v>
      </c>
    </row>
    <row r="425973" spans="1:2" x14ac:dyDescent="0.3">
      <c r="A425973" t="s">
        <v>50</v>
      </c>
      <c r="B425973">
        <v>79.2</v>
      </c>
    </row>
    <row r="425974" spans="1:2" x14ac:dyDescent="0.3">
      <c r="A425974" t="s">
        <v>51</v>
      </c>
      <c r="B425974">
        <v>76.099999999999994</v>
      </c>
    </row>
    <row r="425975" spans="1:2" x14ac:dyDescent="0.3">
      <c r="A425975" t="s">
        <v>52</v>
      </c>
      <c r="B425975">
        <v>73.8</v>
      </c>
    </row>
    <row r="425976" spans="1:2" x14ac:dyDescent="0.3">
      <c r="A425976" t="s">
        <v>53</v>
      </c>
      <c r="B425976">
        <v>71.400000000000006</v>
      </c>
    </row>
    <row r="425977" spans="1:2" x14ac:dyDescent="0.3">
      <c r="A425977" t="s">
        <v>54</v>
      </c>
      <c r="B425977">
        <v>69</v>
      </c>
    </row>
    <row r="425978" spans="1:2" x14ac:dyDescent="0.3">
      <c r="A425978" t="s">
        <v>55</v>
      </c>
      <c r="B425978">
        <v>66.599999999999994</v>
      </c>
    </row>
    <row r="425979" spans="1:2" x14ac:dyDescent="0.3">
      <c r="A425979" t="s">
        <v>56</v>
      </c>
      <c r="B425979">
        <v>64.400000000000006</v>
      </c>
    </row>
    <row r="425980" spans="1:2" x14ac:dyDescent="0.3">
      <c r="A425980" t="s">
        <v>57</v>
      </c>
      <c r="B425980">
        <v>62.2</v>
      </c>
    </row>
    <row r="425981" spans="1:2" x14ac:dyDescent="0.3">
      <c r="A425981" t="s">
        <v>58</v>
      </c>
      <c r="B425981">
        <v>60</v>
      </c>
    </row>
    <row r="425982" spans="1:2" x14ac:dyDescent="0.3">
      <c r="A425982" t="s">
        <v>59</v>
      </c>
      <c r="B425982">
        <v>58</v>
      </c>
    </row>
    <row r="425983" spans="1:2" x14ac:dyDescent="0.3">
      <c r="A425983" t="s">
        <v>60</v>
      </c>
      <c r="B425983">
        <v>56.2</v>
      </c>
    </row>
    <row r="425984" spans="1:2" x14ac:dyDescent="0.3">
      <c r="A425984" t="s">
        <v>61</v>
      </c>
      <c r="B425984">
        <v>54.3</v>
      </c>
    </row>
    <row r="425985" spans="1:2" x14ac:dyDescent="0.3">
      <c r="A425985" t="s">
        <v>7</v>
      </c>
      <c r="B425985">
        <v>52.2</v>
      </c>
    </row>
    <row r="425986" spans="1:2" x14ac:dyDescent="0.3">
      <c r="A425986" t="s">
        <v>8</v>
      </c>
      <c r="B425986">
        <v>50.4</v>
      </c>
    </row>
    <row r="425987" spans="1:2" x14ac:dyDescent="0.3">
      <c r="A425987" t="s">
        <v>9</v>
      </c>
      <c r="B425987">
        <v>48.5</v>
      </c>
    </row>
    <row r="425988" spans="1:2" x14ac:dyDescent="0.3">
      <c r="A425988" t="s">
        <v>10</v>
      </c>
      <c r="B425988">
        <v>46.4</v>
      </c>
    </row>
    <row r="425989" spans="1:2" x14ac:dyDescent="0.3">
      <c r="A425989" t="s">
        <v>11</v>
      </c>
      <c r="B425989">
        <v>44.4</v>
      </c>
    </row>
    <row r="425990" spans="1:2" x14ac:dyDescent="0.3">
      <c r="A425990" t="s">
        <v>12</v>
      </c>
      <c r="B425990">
        <v>42.4</v>
      </c>
    </row>
    <row r="425991" spans="1:2" x14ac:dyDescent="0.3">
      <c r="A425991" t="s">
        <v>13</v>
      </c>
      <c r="B425991">
        <v>40.5</v>
      </c>
    </row>
    <row r="425992" spans="1:2" x14ac:dyDescent="0.3">
      <c r="A425992" t="s">
        <v>14</v>
      </c>
      <c r="B425992">
        <v>38.6</v>
      </c>
    </row>
    <row r="425993" spans="1:2" x14ac:dyDescent="0.3">
      <c r="A425993" t="s">
        <v>15</v>
      </c>
      <c r="B425993">
        <v>36.799999999999997</v>
      </c>
    </row>
    <row r="425994" spans="1:2" x14ac:dyDescent="0.3">
      <c r="A425994" t="s">
        <v>16</v>
      </c>
      <c r="B425994">
        <v>35.4</v>
      </c>
    </row>
    <row r="425995" spans="1:2" x14ac:dyDescent="0.3">
      <c r="A425995" t="s">
        <v>17</v>
      </c>
      <c r="B425995">
        <v>34</v>
      </c>
    </row>
    <row r="425996" spans="1:2" x14ac:dyDescent="0.3">
      <c r="A425996" t="s">
        <v>18</v>
      </c>
      <c r="B425996">
        <v>32.6</v>
      </c>
    </row>
    <row r="425997" spans="1:2" x14ac:dyDescent="0.3">
      <c r="A425997" t="s">
        <v>19</v>
      </c>
      <c r="B425997">
        <v>31.5</v>
      </c>
    </row>
    <row r="425998" spans="1:2" x14ac:dyDescent="0.3">
      <c r="A425998" t="s">
        <v>20</v>
      </c>
      <c r="B425998">
        <v>30.5</v>
      </c>
    </row>
    <row r="425999" spans="1:2" x14ac:dyDescent="0.3">
      <c r="A425999" t="s">
        <v>21</v>
      </c>
      <c r="B425999">
        <v>29.4</v>
      </c>
    </row>
    <row r="426000" spans="1:2" x14ac:dyDescent="0.3">
      <c r="A426000" t="s">
        <v>22</v>
      </c>
      <c r="B426000">
        <v>28.6</v>
      </c>
    </row>
    <row r="426001" spans="1:2" x14ac:dyDescent="0.3">
      <c r="A426001" t="s">
        <v>23</v>
      </c>
      <c r="B426001">
        <v>27.7</v>
      </c>
    </row>
    <row r="426002" spans="1:2" x14ac:dyDescent="0.3">
      <c r="A426002" t="s">
        <v>24</v>
      </c>
      <c r="B426002">
        <v>27</v>
      </c>
    </row>
    <row r="426003" spans="1:2" x14ac:dyDescent="0.3">
      <c r="A426003" t="s">
        <v>25</v>
      </c>
      <c r="B426003">
        <v>26.2</v>
      </c>
    </row>
    <row r="426004" spans="1:2" x14ac:dyDescent="0.3">
      <c r="A426004" t="s">
        <v>26</v>
      </c>
      <c r="B426004">
        <v>25.4</v>
      </c>
    </row>
    <row r="426005" spans="1:2" x14ac:dyDescent="0.3">
      <c r="A426005" t="s">
        <v>27</v>
      </c>
      <c r="B426005">
        <v>24.6</v>
      </c>
    </row>
    <row r="426006" spans="1:2" x14ac:dyDescent="0.3">
      <c r="A426006" t="s">
        <v>28</v>
      </c>
      <c r="B426006">
        <v>23.9</v>
      </c>
    </row>
    <row r="426007" spans="1:2" x14ac:dyDescent="0.3">
      <c r="A426007" t="s">
        <v>29</v>
      </c>
      <c r="B426007">
        <v>23.2</v>
      </c>
    </row>
    <row r="426008" spans="1:2" x14ac:dyDescent="0.3">
      <c r="A426008" t="s">
        <v>30</v>
      </c>
      <c r="B426008">
        <v>22.5</v>
      </c>
    </row>
    <row r="426009" spans="1:2" x14ac:dyDescent="0.3">
      <c r="A426009" t="s">
        <v>31</v>
      </c>
      <c r="B426009">
        <v>21.8</v>
      </c>
    </row>
    <row r="426010" spans="1:2" x14ac:dyDescent="0.3">
      <c r="A426010" t="s">
        <v>32</v>
      </c>
      <c r="B426010">
        <v>21.1</v>
      </c>
    </row>
    <row r="426011" spans="1:2" x14ac:dyDescent="0.3">
      <c r="A426011" t="s">
        <v>33</v>
      </c>
      <c r="B426011">
        <v>20.5</v>
      </c>
    </row>
    <row r="426012" spans="1:2" x14ac:dyDescent="0.3">
      <c r="A426012" t="s">
        <v>34</v>
      </c>
      <c r="B426012">
        <v>19.899999999999999</v>
      </c>
    </row>
    <row r="426013" spans="1:2" x14ac:dyDescent="0.3">
      <c r="A426013" t="s">
        <v>35</v>
      </c>
      <c r="B426013">
        <v>19.3</v>
      </c>
    </row>
    <row r="426014" spans="1:2" x14ac:dyDescent="0.3">
      <c r="A426014" t="s">
        <v>36</v>
      </c>
      <c r="B426014">
        <v>18.7</v>
      </c>
    </row>
    <row r="426015" spans="1:2" x14ac:dyDescent="0.3">
      <c r="A426015" t="s">
        <v>37</v>
      </c>
      <c r="B426015">
        <v>18.2</v>
      </c>
    </row>
    <row r="426016" spans="1:2" x14ac:dyDescent="0.3">
      <c r="A426016" t="s">
        <v>38</v>
      </c>
      <c r="B426016">
        <v>17.7</v>
      </c>
    </row>
    <row r="426017" spans="1:2" x14ac:dyDescent="0.3">
      <c r="A426017" t="s">
        <v>39</v>
      </c>
      <c r="B426017">
        <v>17.3</v>
      </c>
    </row>
    <row r="426018" spans="1:2" x14ac:dyDescent="0.3">
      <c r="A426018" t="s">
        <v>40</v>
      </c>
      <c r="B426018">
        <v>16.7</v>
      </c>
    </row>
    <row r="426019" spans="1:2" x14ac:dyDescent="0.3">
      <c r="A426019" t="s">
        <v>41</v>
      </c>
      <c r="B426019">
        <v>16.2</v>
      </c>
    </row>
    <row r="426020" spans="1:2" x14ac:dyDescent="0.3">
      <c r="A426020" t="s">
        <v>42</v>
      </c>
      <c r="B426020">
        <v>15.8</v>
      </c>
    </row>
    <row r="426021" spans="1:2" x14ac:dyDescent="0.3">
      <c r="A426021" t="s">
        <v>43</v>
      </c>
      <c r="B426021">
        <v>15.1</v>
      </c>
    </row>
    <row r="426022" spans="1:2" x14ac:dyDescent="0.3">
      <c r="A426022" t="s">
        <v>44</v>
      </c>
      <c r="B426022">
        <v>14.7</v>
      </c>
    </row>
    <row r="426023" spans="1:2" x14ac:dyDescent="0.3">
      <c r="A426023" t="s">
        <v>45</v>
      </c>
      <c r="B426023">
        <v>14.2</v>
      </c>
    </row>
    <row r="426024" spans="1:2" x14ac:dyDescent="0.3">
      <c r="A426024" t="s">
        <v>46</v>
      </c>
    </row>
    <row r="442355" spans="1:2" x14ac:dyDescent="0.3">
      <c r="A442355" t="s">
        <v>47</v>
      </c>
      <c r="B442355" t="s">
        <v>48</v>
      </c>
    </row>
    <row r="442356" spans="1:2" x14ac:dyDescent="0.3">
      <c r="A442356" t="s">
        <v>49</v>
      </c>
      <c r="B442356" t="s">
        <v>6</v>
      </c>
    </row>
    <row r="442357" spans="1:2" x14ac:dyDescent="0.3">
      <c r="A442357" t="s">
        <v>50</v>
      </c>
      <c r="B442357">
        <v>79.2</v>
      </c>
    </row>
    <row r="442358" spans="1:2" x14ac:dyDescent="0.3">
      <c r="A442358" t="s">
        <v>51</v>
      </c>
      <c r="B442358">
        <v>76.099999999999994</v>
      </c>
    </row>
    <row r="442359" spans="1:2" x14ac:dyDescent="0.3">
      <c r="A442359" t="s">
        <v>52</v>
      </c>
      <c r="B442359">
        <v>73.8</v>
      </c>
    </row>
    <row r="442360" spans="1:2" x14ac:dyDescent="0.3">
      <c r="A442360" t="s">
        <v>53</v>
      </c>
      <c r="B442360">
        <v>71.400000000000006</v>
      </c>
    </row>
    <row r="442361" spans="1:2" x14ac:dyDescent="0.3">
      <c r="A442361" t="s">
        <v>54</v>
      </c>
      <c r="B442361">
        <v>69</v>
      </c>
    </row>
    <row r="442362" spans="1:2" x14ac:dyDescent="0.3">
      <c r="A442362" t="s">
        <v>55</v>
      </c>
      <c r="B442362">
        <v>66.599999999999994</v>
      </c>
    </row>
    <row r="442363" spans="1:2" x14ac:dyDescent="0.3">
      <c r="A442363" t="s">
        <v>56</v>
      </c>
      <c r="B442363">
        <v>64.400000000000006</v>
      </c>
    </row>
    <row r="442364" spans="1:2" x14ac:dyDescent="0.3">
      <c r="A442364" t="s">
        <v>57</v>
      </c>
      <c r="B442364">
        <v>62.2</v>
      </c>
    </row>
    <row r="442365" spans="1:2" x14ac:dyDescent="0.3">
      <c r="A442365" t="s">
        <v>58</v>
      </c>
      <c r="B442365">
        <v>60</v>
      </c>
    </row>
    <row r="442366" spans="1:2" x14ac:dyDescent="0.3">
      <c r="A442366" t="s">
        <v>59</v>
      </c>
      <c r="B442366">
        <v>58</v>
      </c>
    </row>
    <row r="442367" spans="1:2" x14ac:dyDescent="0.3">
      <c r="A442367" t="s">
        <v>60</v>
      </c>
      <c r="B442367">
        <v>56.2</v>
      </c>
    </row>
    <row r="442368" spans="1:2" x14ac:dyDescent="0.3">
      <c r="A442368" t="s">
        <v>61</v>
      </c>
      <c r="B442368">
        <v>54.3</v>
      </c>
    </row>
    <row r="442369" spans="1:2" x14ac:dyDescent="0.3">
      <c r="A442369" t="s">
        <v>7</v>
      </c>
      <c r="B442369">
        <v>52.2</v>
      </c>
    </row>
    <row r="442370" spans="1:2" x14ac:dyDescent="0.3">
      <c r="A442370" t="s">
        <v>8</v>
      </c>
      <c r="B442370">
        <v>50.4</v>
      </c>
    </row>
    <row r="442371" spans="1:2" x14ac:dyDescent="0.3">
      <c r="A442371" t="s">
        <v>9</v>
      </c>
      <c r="B442371">
        <v>48.5</v>
      </c>
    </row>
    <row r="442372" spans="1:2" x14ac:dyDescent="0.3">
      <c r="A442372" t="s">
        <v>10</v>
      </c>
      <c r="B442372">
        <v>46.4</v>
      </c>
    </row>
    <row r="442373" spans="1:2" x14ac:dyDescent="0.3">
      <c r="A442373" t="s">
        <v>11</v>
      </c>
      <c r="B442373">
        <v>44.4</v>
      </c>
    </row>
    <row r="442374" spans="1:2" x14ac:dyDescent="0.3">
      <c r="A442374" t="s">
        <v>12</v>
      </c>
      <c r="B442374">
        <v>42.4</v>
      </c>
    </row>
    <row r="442375" spans="1:2" x14ac:dyDescent="0.3">
      <c r="A442375" t="s">
        <v>13</v>
      </c>
      <c r="B442375">
        <v>40.5</v>
      </c>
    </row>
    <row r="442376" spans="1:2" x14ac:dyDescent="0.3">
      <c r="A442376" t="s">
        <v>14</v>
      </c>
      <c r="B442376">
        <v>38.6</v>
      </c>
    </row>
    <row r="442377" spans="1:2" x14ac:dyDescent="0.3">
      <c r="A442377" t="s">
        <v>15</v>
      </c>
      <c r="B442377">
        <v>36.799999999999997</v>
      </c>
    </row>
    <row r="442378" spans="1:2" x14ac:dyDescent="0.3">
      <c r="A442378" t="s">
        <v>16</v>
      </c>
      <c r="B442378">
        <v>35.4</v>
      </c>
    </row>
    <row r="442379" spans="1:2" x14ac:dyDescent="0.3">
      <c r="A442379" t="s">
        <v>17</v>
      </c>
      <c r="B442379">
        <v>34</v>
      </c>
    </row>
    <row r="442380" spans="1:2" x14ac:dyDescent="0.3">
      <c r="A442380" t="s">
        <v>18</v>
      </c>
      <c r="B442380">
        <v>32.6</v>
      </c>
    </row>
    <row r="442381" spans="1:2" x14ac:dyDescent="0.3">
      <c r="A442381" t="s">
        <v>19</v>
      </c>
      <c r="B442381">
        <v>31.5</v>
      </c>
    </row>
    <row r="442382" spans="1:2" x14ac:dyDescent="0.3">
      <c r="A442382" t="s">
        <v>20</v>
      </c>
      <c r="B442382">
        <v>30.5</v>
      </c>
    </row>
    <row r="442383" spans="1:2" x14ac:dyDescent="0.3">
      <c r="A442383" t="s">
        <v>21</v>
      </c>
      <c r="B442383">
        <v>29.4</v>
      </c>
    </row>
    <row r="442384" spans="1:2" x14ac:dyDescent="0.3">
      <c r="A442384" t="s">
        <v>22</v>
      </c>
      <c r="B442384">
        <v>28.6</v>
      </c>
    </row>
    <row r="442385" spans="1:2" x14ac:dyDescent="0.3">
      <c r="A442385" t="s">
        <v>23</v>
      </c>
      <c r="B442385">
        <v>27.7</v>
      </c>
    </row>
    <row r="442386" spans="1:2" x14ac:dyDescent="0.3">
      <c r="A442386" t="s">
        <v>24</v>
      </c>
      <c r="B442386">
        <v>27</v>
      </c>
    </row>
    <row r="442387" spans="1:2" x14ac:dyDescent="0.3">
      <c r="A442387" t="s">
        <v>25</v>
      </c>
      <c r="B442387">
        <v>26.2</v>
      </c>
    </row>
    <row r="442388" spans="1:2" x14ac:dyDescent="0.3">
      <c r="A442388" t="s">
        <v>26</v>
      </c>
      <c r="B442388">
        <v>25.4</v>
      </c>
    </row>
    <row r="442389" spans="1:2" x14ac:dyDescent="0.3">
      <c r="A442389" t="s">
        <v>27</v>
      </c>
      <c r="B442389">
        <v>24.6</v>
      </c>
    </row>
    <row r="442390" spans="1:2" x14ac:dyDescent="0.3">
      <c r="A442390" t="s">
        <v>28</v>
      </c>
      <c r="B442390">
        <v>23.9</v>
      </c>
    </row>
    <row r="442391" spans="1:2" x14ac:dyDescent="0.3">
      <c r="A442391" t="s">
        <v>29</v>
      </c>
      <c r="B442391">
        <v>23.2</v>
      </c>
    </row>
    <row r="442392" spans="1:2" x14ac:dyDescent="0.3">
      <c r="A442392" t="s">
        <v>30</v>
      </c>
      <c r="B442392">
        <v>22.5</v>
      </c>
    </row>
    <row r="442393" spans="1:2" x14ac:dyDescent="0.3">
      <c r="A442393" t="s">
        <v>31</v>
      </c>
      <c r="B442393">
        <v>21.8</v>
      </c>
    </row>
    <row r="442394" spans="1:2" x14ac:dyDescent="0.3">
      <c r="A442394" t="s">
        <v>32</v>
      </c>
      <c r="B442394">
        <v>21.1</v>
      </c>
    </row>
    <row r="442395" spans="1:2" x14ac:dyDescent="0.3">
      <c r="A442395" t="s">
        <v>33</v>
      </c>
      <c r="B442395">
        <v>20.5</v>
      </c>
    </row>
    <row r="442396" spans="1:2" x14ac:dyDescent="0.3">
      <c r="A442396" t="s">
        <v>34</v>
      </c>
      <c r="B442396">
        <v>19.899999999999999</v>
      </c>
    </row>
    <row r="442397" spans="1:2" x14ac:dyDescent="0.3">
      <c r="A442397" t="s">
        <v>35</v>
      </c>
      <c r="B442397">
        <v>19.3</v>
      </c>
    </row>
    <row r="442398" spans="1:2" x14ac:dyDescent="0.3">
      <c r="A442398" t="s">
        <v>36</v>
      </c>
      <c r="B442398">
        <v>18.7</v>
      </c>
    </row>
    <row r="442399" spans="1:2" x14ac:dyDescent="0.3">
      <c r="A442399" t="s">
        <v>37</v>
      </c>
      <c r="B442399">
        <v>18.2</v>
      </c>
    </row>
    <row r="442400" spans="1:2" x14ac:dyDescent="0.3">
      <c r="A442400" t="s">
        <v>38</v>
      </c>
      <c r="B442400">
        <v>17.7</v>
      </c>
    </row>
    <row r="442401" spans="1:2" x14ac:dyDescent="0.3">
      <c r="A442401" t="s">
        <v>39</v>
      </c>
      <c r="B442401">
        <v>17.3</v>
      </c>
    </row>
    <row r="442402" spans="1:2" x14ac:dyDescent="0.3">
      <c r="A442402" t="s">
        <v>40</v>
      </c>
      <c r="B442402">
        <v>16.7</v>
      </c>
    </row>
    <row r="442403" spans="1:2" x14ac:dyDescent="0.3">
      <c r="A442403" t="s">
        <v>41</v>
      </c>
      <c r="B442403">
        <v>16.2</v>
      </c>
    </row>
    <row r="442404" spans="1:2" x14ac:dyDescent="0.3">
      <c r="A442404" t="s">
        <v>42</v>
      </c>
      <c r="B442404">
        <v>15.8</v>
      </c>
    </row>
    <row r="442405" spans="1:2" x14ac:dyDescent="0.3">
      <c r="A442405" t="s">
        <v>43</v>
      </c>
      <c r="B442405">
        <v>15.1</v>
      </c>
    </row>
    <row r="442406" spans="1:2" x14ac:dyDescent="0.3">
      <c r="A442406" t="s">
        <v>44</v>
      </c>
      <c r="B442406">
        <v>14.7</v>
      </c>
    </row>
    <row r="442407" spans="1:2" x14ac:dyDescent="0.3">
      <c r="A442407" t="s">
        <v>45</v>
      </c>
      <c r="B442407">
        <v>14.2</v>
      </c>
    </row>
    <row r="442408" spans="1:2" x14ac:dyDescent="0.3">
      <c r="A442408" t="s">
        <v>46</v>
      </c>
    </row>
    <row r="458739" spans="1:2" x14ac:dyDescent="0.3">
      <c r="A458739" t="s">
        <v>47</v>
      </c>
      <c r="B458739" t="s">
        <v>48</v>
      </c>
    </row>
    <row r="458740" spans="1:2" x14ac:dyDescent="0.3">
      <c r="A458740" t="s">
        <v>49</v>
      </c>
      <c r="B458740" t="s">
        <v>6</v>
      </c>
    </row>
    <row r="458741" spans="1:2" x14ac:dyDescent="0.3">
      <c r="A458741" t="s">
        <v>50</v>
      </c>
      <c r="B458741">
        <v>79.2</v>
      </c>
    </row>
    <row r="458742" spans="1:2" x14ac:dyDescent="0.3">
      <c r="A458742" t="s">
        <v>51</v>
      </c>
      <c r="B458742">
        <v>76.099999999999994</v>
      </c>
    </row>
    <row r="458743" spans="1:2" x14ac:dyDescent="0.3">
      <c r="A458743" t="s">
        <v>52</v>
      </c>
      <c r="B458743">
        <v>73.8</v>
      </c>
    </row>
    <row r="458744" spans="1:2" x14ac:dyDescent="0.3">
      <c r="A458744" t="s">
        <v>53</v>
      </c>
      <c r="B458744">
        <v>71.400000000000006</v>
      </c>
    </row>
    <row r="458745" spans="1:2" x14ac:dyDescent="0.3">
      <c r="A458745" t="s">
        <v>54</v>
      </c>
      <c r="B458745">
        <v>69</v>
      </c>
    </row>
    <row r="458746" spans="1:2" x14ac:dyDescent="0.3">
      <c r="A458746" t="s">
        <v>55</v>
      </c>
      <c r="B458746">
        <v>66.599999999999994</v>
      </c>
    </row>
    <row r="458747" spans="1:2" x14ac:dyDescent="0.3">
      <c r="A458747" t="s">
        <v>56</v>
      </c>
      <c r="B458747">
        <v>64.400000000000006</v>
      </c>
    </row>
    <row r="458748" spans="1:2" x14ac:dyDescent="0.3">
      <c r="A458748" t="s">
        <v>57</v>
      </c>
      <c r="B458748">
        <v>62.2</v>
      </c>
    </row>
    <row r="458749" spans="1:2" x14ac:dyDescent="0.3">
      <c r="A458749" t="s">
        <v>58</v>
      </c>
      <c r="B458749">
        <v>60</v>
      </c>
    </row>
    <row r="458750" spans="1:2" x14ac:dyDescent="0.3">
      <c r="A458750" t="s">
        <v>59</v>
      </c>
      <c r="B458750">
        <v>58</v>
      </c>
    </row>
    <row r="458751" spans="1:2" x14ac:dyDescent="0.3">
      <c r="A458751" t="s">
        <v>60</v>
      </c>
      <c r="B458751">
        <v>56.2</v>
      </c>
    </row>
    <row r="458752" spans="1:2" x14ac:dyDescent="0.3">
      <c r="A458752" t="s">
        <v>61</v>
      </c>
      <c r="B458752">
        <v>54.3</v>
      </c>
    </row>
    <row r="458753" spans="1:2" x14ac:dyDescent="0.3">
      <c r="A458753" t="s">
        <v>7</v>
      </c>
      <c r="B458753">
        <v>52.2</v>
      </c>
    </row>
    <row r="458754" spans="1:2" x14ac:dyDescent="0.3">
      <c r="A458754" t="s">
        <v>8</v>
      </c>
      <c r="B458754">
        <v>50.4</v>
      </c>
    </row>
    <row r="458755" spans="1:2" x14ac:dyDescent="0.3">
      <c r="A458755" t="s">
        <v>9</v>
      </c>
      <c r="B458755">
        <v>48.5</v>
      </c>
    </row>
    <row r="458756" spans="1:2" x14ac:dyDescent="0.3">
      <c r="A458756" t="s">
        <v>10</v>
      </c>
      <c r="B458756">
        <v>46.4</v>
      </c>
    </row>
    <row r="458757" spans="1:2" x14ac:dyDescent="0.3">
      <c r="A458757" t="s">
        <v>11</v>
      </c>
      <c r="B458757">
        <v>44.4</v>
      </c>
    </row>
    <row r="458758" spans="1:2" x14ac:dyDescent="0.3">
      <c r="A458758" t="s">
        <v>12</v>
      </c>
      <c r="B458758">
        <v>42.4</v>
      </c>
    </row>
    <row r="458759" spans="1:2" x14ac:dyDescent="0.3">
      <c r="A458759" t="s">
        <v>13</v>
      </c>
      <c r="B458759">
        <v>40.5</v>
      </c>
    </row>
    <row r="458760" spans="1:2" x14ac:dyDescent="0.3">
      <c r="A458760" t="s">
        <v>14</v>
      </c>
      <c r="B458760">
        <v>38.6</v>
      </c>
    </row>
    <row r="458761" spans="1:2" x14ac:dyDescent="0.3">
      <c r="A458761" t="s">
        <v>15</v>
      </c>
      <c r="B458761">
        <v>36.799999999999997</v>
      </c>
    </row>
    <row r="458762" spans="1:2" x14ac:dyDescent="0.3">
      <c r="A458762" t="s">
        <v>16</v>
      </c>
      <c r="B458762">
        <v>35.4</v>
      </c>
    </row>
    <row r="458763" spans="1:2" x14ac:dyDescent="0.3">
      <c r="A458763" t="s">
        <v>17</v>
      </c>
      <c r="B458763">
        <v>34</v>
      </c>
    </row>
    <row r="458764" spans="1:2" x14ac:dyDescent="0.3">
      <c r="A458764" t="s">
        <v>18</v>
      </c>
      <c r="B458764">
        <v>32.6</v>
      </c>
    </row>
    <row r="458765" spans="1:2" x14ac:dyDescent="0.3">
      <c r="A458765" t="s">
        <v>19</v>
      </c>
      <c r="B458765">
        <v>31.5</v>
      </c>
    </row>
    <row r="458766" spans="1:2" x14ac:dyDescent="0.3">
      <c r="A458766" t="s">
        <v>20</v>
      </c>
      <c r="B458766">
        <v>30.5</v>
      </c>
    </row>
    <row r="458767" spans="1:2" x14ac:dyDescent="0.3">
      <c r="A458767" t="s">
        <v>21</v>
      </c>
      <c r="B458767">
        <v>29.4</v>
      </c>
    </row>
    <row r="458768" spans="1:2" x14ac:dyDescent="0.3">
      <c r="A458768" t="s">
        <v>22</v>
      </c>
      <c r="B458768">
        <v>28.6</v>
      </c>
    </row>
    <row r="458769" spans="1:2" x14ac:dyDescent="0.3">
      <c r="A458769" t="s">
        <v>23</v>
      </c>
      <c r="B458769">
        <v>27.7</v>
      </c>
    </row>
    <row r="458770" spans="1:2" x14ac:dyDescent="0.3">
      <c r="A458770" t="s">
        <v>24</v>
      </c>
      <c r="B458770">
        <v>27</v>
      </c>
    </row>
    <row r="458771" spans="1:2" x14ac:dyDescent="0.3">
      <c r="A458771" t="s">
        <v>25</v>
      </c>
      <c r="B458771">
        <v>26.2</v>
      </c>
    </row>
    <row r="458772" spans="1:2" x14ac:dyDescent="0.3">
      <c r="A458772" t="s">
        <v>26</v>
      </c>
      <c r="B458772">
        <v>25.4</v>
      </c>
    </row>
    <row r="458773" spans="1:2" x14ac:dyDescent="0.3">
      <c r="A458773" t="s">
        <v>27</v>
      </c>
      <c r="B458773">
        <v>24.6</v>
      </c>
    </row>
    <row r="458774" spans="1:2" x14ac:dyDescent="0.3">
      <c r="A458774" t="s">
        <v>28</v>
      </c>
      <c r="B458774">
        <v>23.9</v>
      </c>
    </row>
    <row r="458775" spans="1:2" x14ac:dyDescent="0.3">
      <c r="A458775" t="s">
        <v>29</v>
      </c>
      <c r="B458775">
        <v>23.2</v>
      </c>
    </row>
    <row r="458776" spans="1:2" x14ac:dyDescent="0.3">
      <c r="A458776" t="s">
        <v>30</v>
      </c>
      <c r="B458776">
        <v>22.5</v>
      </c>
    </row>
    <row r="458777" spans="1:2" x14ac:dyDescent="0.3">
      <c r="A458777" t="s">
        <v>31</v>
      </c>
      <c r="B458777">
        <v>21.8</v>
      </c>
    </row>
    <row r="458778" spans="1:2" x14ac:dyDescent="0.3">
      <c r="A458778" t="s">
        <v>32</v>
      </c>
      <c r="B458778">
        <v>21.1</v>
      </c>
    </row>
    <row r="458779" spans="1:2" x14ac:dyDescent="0.3">
      <c r="A458779" t="s">
        <v>33</v>
      </c>
      <c r="B458779">
        <v>20.5</v>
      </c>
    </row>
    <row r="458780" spans="1:2" x14ac:dyDescent="0.3">
      <c r="A458780" t="s">
        <v>34</v>
      </c>
      <c r="B458780">
        <v>19.899999999999999</v>
      </c>
    </row>
    <row r="458781" spans="1:2" x14ac:dyDescent="0.3">
      <c r="A458781" t="s">
        <v>35</v>
      </c>
      <c r="B458781">
        <v>19.3</v>
      </c>
    </row>
    <row r="458782" spans="1:2" x14ac:dyDescent="0.3">
      <c r="A458782" t="s">
        <v>36</v>
      </c>
      <c r="B458782">
        <v>18.7</v>
      </c>
    </row>
    <row r="458783" spans="1:2" x14ac:dyDescent="0.3">
      <c r="A458783" t="s">
        <v>37</v>
      </c>
      <c r="B458783">
        <v>18.2</v>
      </c>
    </row>
    <row r="458784" spans="1:2" x14ac:dyDescent="0.3">
      <c r="A458784" t="s">
        <v>38</v>
      </c>
      <c r="B458784">
        <v>17.7</v>
      </c>
    </row>
    <row r="458785" spans="1:2" x14ac:dyDescent="0.3">
      <c r="A458785" t="s">
        <v>39</v>
      </c>
      <c r="B458785">
        <v>17.3</v>
      </c>
    </row>
    <row r="458786" spans="1:2" x14ac:dyDescent="0.3">
      <c r="A458786" t="s">
        <v>40</v>
      </c>
      <c r="B458786">
        <v>16.7</v>
      </c>
    </row>
    <row r="458787" spans="1:2" x14ac:dyDescent="0.3">
      <c r="A458787" t="s">
        <v>41</v>
      </c>
      <c r="B458787">
        <v>16.2</v>
      </c>
    </row>
    <row r="458788" spans="1:2" x14ac:dyDescent="0.3">
      <c r="A458788" t="s">
        <v>42</v>
      </c>
      <c r="B458788">
        <v>15.8</v>
      </c>
    </row>
    <row r="458789" spans="1:2" x14ac:dyDescent="0.3">
      <c r="A458789" t="s">
        <v>43</v>
      </c>
      <c r="B458789">
        <v>15.1</v>
      </c>
    </row>
    <row r="458790" spans="1:2" x14ac:dyDescent="0.3">
      <c r="A458790" t="s">
        <v>44</v>
      </c>
      <c r="B458790">
        <v>14.7</v>
      </c>
    </row>
    <row r="458791" spans="1:2" x14ac:dyDescent="0.3">
      <c r="A458791" t="s">
        <v>45</v>
      </c>
      <c r="B458791">
        <v>14.2</v>
      </c>
    </row>
    <row r="458792" spans="1:2" x14ac:dyDescent="0.3">
      <c r="A458792" t="s">
        <v>46</v>
      </c>
    </row>
    <row r="475123" spans="1:2" x14ac:dyDescent="0.3">
      <c r="A475123" t="s">
        <v>47</v>
      </c>
      <c r="B475123" t="s">
        <v>48</v>
      </c>
    </row>
    <row r="475124" spans="1:2" x14ac:dyDescent="0.3">
      <c r="A475124" t="s">
        <v>49</v>
      </c>
      <c r="B475124" t="s">
        <v>6</v>
      </c>
    </row>
    <row r="475125" spans="1:2" x14ac:dyDescent="0.3">
      <c r="A475125" t="s">
        <v>50</v>
      </c>
      <c r="B475125">
        <v>79.2</v>
      </c>
    </row>
    <row r="475126" spans="1:2" x14ac:dyDescent="0.3">
      <c r="A475126" t="s">
        <v>51</v>
      </c>
      <c r="B475126">
        <v>76.099999999999994</v>
      </c>
    </row>
    <row r="475127" spans="1:2" x14ac:dyDescent="0.3">
      <c r="A475127" t="s">
        <v>52</v>
      </c>
      <c r="B475127">
        <v>73.8</v>
      </c>
    </row>
    <row r="475128" spans="1:2" x14ac:dyDescent="0.3">
      <c r="A475128" t="s">
        <v>53</v>
      </c>
      <c r="B475128">
        <v>71.400000000000006</v>
      </c>
    </row>
    <row r="475129" spans="1:2" x14ac:dyDescent="0.3">
      <c r="A475129" t="s">
        <v>54</v>
      </c>
      <c r="B475129">
        <v>69</v>
      </c>
    </row>
    <row r="475130" spans="1:2" x14ac:dyDescent="0.3">
      <c r="A475130" t="s">
        <v>55</v>
      </c>
      <c r="B475130">
        <v>66.599999999999994</v>
      </c>
    </row>
    <row r="475131" spans="1:2" x14ac:dyDescent="0.3">
      <c r="A475131" t="s">
        <v>56</v>
      </c>
      <c r="B475131">
        <v>64.400000000000006</v>
      </c>
    </row>
    <row r="475132" spans="1:2" x14ac:dyDescent="0.3">
      <c r="A475132" t="s">
        <v>57</v>
      </c>
      <c r="B475132">
        <v>62.2</v>
      </c>
    </row>
    <row r="475133" spans="1:2" x14ac:dyDescent="0.3">
      <c r="A475133" t="s">
        <v>58</v>
      </c>
      <c r="B475133">
        <v>60</v>
      </c>
    </row>
    <row r="475134" spans="1:2" x14ac:dyDescent="0.3">
      <c r="A475134" t="s">
        <v>59</v>
      </c>
      <c r="B475134">
        <v>58</v>
      </c>
    </row>
    <row r="475135" spans="1:2" x14ac:dyDescent="0.3">
      <c r="A475135" t="s">
        <v>60</v>
      </c>
      <c r="B475135">
        <v>56.2</v>
      </c>
    </row>
    <row r="475136" spans="1:2" x14ac:dyDescent="0.3">
      <c r="A475136" t="s">
        <v>61</v>
      </c>
      <c r="B475136">
        <v>54.3</v>
      </c>
    </row>
    <row r="475137" spans="1:2" x14ac:dyDescent="0.3">
      <c r="A475137" t="s">
        <v>7</v>
      </c>
      <c r="B475137">
        <v>52.2</v>
      </c>
    </row>
    <row r="475138" spans="1:2" x14ac:dyDescent="0.3">
      <c r="A475138" t="s">
        <v>8</v>
      </c>
      <c r="B475138">
        <v>50.4</v>
      </c>
    </row>
    <row r="475139" spans="1:2" x14ac:dyDescent="0.3">
      <c r="A475139" t="s">
        <v>9</v>
      </c>
      <c r="B475139">
        <v>48.5</v>
      </c>
    </row>
    <row r="475140" spans="1:2" x14ac:dyDescent="0.3">
      <c r="A475140" t="s">
        <v>10</v>
      </c>
      <c r="B475140">
        <v>46.4</v>
      </c>
    </row>
    <row r="475141" spans="1:2" x14ac:dyDescent="0.3">
      <c r="A475141" t="s">
        <v>11</v>
      </c>
      <c r="B475141">
        <v>44.4</v>
      </c>
    </row>
    <row r="475142" spans="1:2" x14ac:dyDescent="0.3">
      <c r="A475142" t="s">
        <v>12</v>
      </c>
      <c r="B475142">
        <v>42.4</v>
      </c>
    </row>
    <row r="475143" spans="1:2" x14ac:dyDescent="0.3">
      <c r="A475143" t="s">
        <v>13</v>
      </c>
      <c r="B475143">
        <v>40.5</v>
      </c>
    </row>
    <row r="475144" spans="1:2" x14ac:dyDescent="0.3">
      <c r="A475144" t="s">
        <v>14</v>
      </c>
      <c r="B475144">
        <v>38.6</v>
      </c>
    </row>
    <row r="475145" spans="1:2" x14ac:dyDescent="0.3">
      <c r="A475145" t="s">
        <v>15</v>
      </c>
      <c r="B475145">
        <v>36.799999999999997</v>
      </c>
    </row>
    <row r="475146" spans="1:2" x14ac:dyDescent="0.3">
      <c r="A475146" t="s">
        <v>16</v>
      </c>
      <c r="B475146">
        <v>35.4</v>
      </c>
    </row>
    <row r="475147" spans="1:2" x14ac:dyDescent="0.3">
      <c r="A475147" t="s">
        <v>17</v>
      </c>
      <c r="B475147">
        <v>34</v>
      </c>
    </row>
    <row r="475148" spans="1:2" x14ac:dyDescent="0.3">
      <c r="A475148" t="s">
        <v>18</v>
      </c>
      <c r="B475148">
        <v>32.6</v>
      </c>
    </row>
    <row r="475149" spans="1:2" x14ac:dyDescent="0.3">
      <c r="A475149" t="s">
        <v>19</v>
      </c>
      <c r="B475149">
        <v>31.5</v>
      </c>
    </row>
    <row r="475150" spans="1:2" x14ac:dyDescent="0.3">
      <c r="A475150" t="s">
        <v>20</v>
      </c>
      <c r="B475150">
        <v>30.5</v>
      </c>
    </row>
    <row r="475151" spans="1:2" x14ac:dyDescent="0.3">
      <c r="A475151" t="s">
        <v>21</v>
      </c>
      <c r="B475151">
        <v>29.4</v>
      </c>
    </row>
    <row r="475152" spans="1:2" x14ac:dyDescent="0.3">
      <c r="A475152" t="s">
        <v>22</v>
      </c>
      <c r="B475152">
        <v>28.6</v>
      </c>
    </row>
    <row r="475153" spans="1:2" x14ac:dyDescent="0.3">
      <c r="A475153" t="s">
        <v>23</v>
      </c>
      <c r="B475153">
        <v>27.7</v>
      </c>
    </row>
    <row r="475154" spans="1:2" x14ac:dyDescent="0.3">
      <c r="A475154" t="s">
        <v>24</v>
      </c>
      <c r="B475154">
        <v>27</v>
      </c>
    </row>
    <row r="475155" spans="1:2" x14ac:dyDescent="0.3">
      <c r="A475155" t="s">
        <v>25</v>
      </c>
      <c r="B475155">
        <v>26.2</v>
      </c>
    </row>
    <row r="475156" spans="1:2" x14ac:dyDescent="0.3">
      <c r="A475156" t="s">
        <v>26</v>
      </c>
      <c r="B475156">
        <v>25.4</v>
      </c>
    </row>
    <row r="475157" spans="1:2" x14ac:dyDescent="0.3">
      <c r="A475157" t="s">
        <v>27</v>
      </c>
      <c r="B475157">
        <v>24.6</v>
      </c>
    </row>
    <row r="475158" spans="1:2" x14ac:dyDescent="0.3">
      <c r="A475158" t="s">
        <v>28</v>
      </c>
      <c r="B475158">
        <v>23.9</v>
      </c>
    </row>
    <row r="475159" spans="1:2" x14ac:dyDescent="0.3">
      <c r="A475159" t="s">
        <v>29</v>
      </c>
      <c r="B475159">
        <v>23.2</v>
      </c>
    </row>
    <row r="475160" spans="1:2" x14ac:dyDescent="0.3">
      <c r="A475160" t="s">
        <v>30</v>
      </c>
      <c r="B475160">
        <v>22.5</v>
      </c>
    </row>
    <row r="475161" spans="1:2" x14ac:dyDescent="0.3">
      <c r="A475161" t="s">
        <v>31</v>
      </c>
      <c r="B475161">
        <v>21.8</v>
      </c>
    </row>
    <row r="475162" spans="1:2" x14ac:dyDescent="0.3">
      <c r="A475162" t="s">
        <v>32</v>
      </c>
      <c r="B475162">
        <v>21.1</v>
      </c>
    </row>
    <row r="475163" spans="1:2" x14ac:dyDescent="0.3">
      <c r="A475163" t="s">
        <v>33</v>
      </c>
      <c r="B475163">
        <v>20.5</v>
      </c>
    </row>
    <row r="475164" spans="1:2" x14ac:dyDescent="0.3">
      <c r="A475164" t="s">
        <v>34</v>
      </c>
      <c r="B475164">
        <v>19.899999999999999</v>
      </c>
    </row>
    <row r="475165" spans="1:2" x14ac:dyDescent="0.3">
      <c r="A475165" t="s">
        <v>35</v>
      </c>
      <c r="B475165">
        <v>19.3</v>
      </c>
    </row>
    <row r="475166" spans="1:2" x14ac:dyDescent="0.3">
      <c r="A475166" t="s">
        <v>36</v>
      </c>
      <c r="B475166">
        <v>18.7</v>
      </c>
    </row>
    <row r="475167" spans="1:2" x14ac:dyDescent="0.3">
      <c r="A475167" t="s">
        <v>37</v>
      </c>
      <c r="B475167">
        <v>18.2</v>
      </c>
    </row>
    <row r="475168" spans="1:2" x14ac:dyDescent="0.3">
      <c r="A475168" t="s">
        <v>38</v>
      </c>
      <c r="B475168">
        <v>17.7</v>
      </c>
    </row>
    <row r="475169" spans="1:2" x14ac:dyDescent="0.3">
      <c r="A475169" t="s">
        <v>39</v>
      </c>
      <c r="B475169">
        <v>17.3</v>
      </c>
    </row>
    <row r="475170" spans="1:2" x14ac:dyDescent="0.3">
      <c r="A475170" t="s">
        <v>40</v>
      </c>
      <c r="B475170">
        <v>16.7</v>
      </c>
    </row>
    <row r="475171" spans="1:2" x14ac:dyDescent="0.3">
      <c r="A475171" t="s">
        <v>41</v>
      </c>
      <c r="B475171">
        <v>16.2</v>
      </c>
    </row>
    <row r="475172" spans="1:2" x14ac:dyDescent="0.3">
      <c r="A475172" t="s">
        <v>42</v>
      </c>
      <c r="B475172">
        <v>15.8</v>
      </c>
    </row>
    <row r="475173" spans="1:2" x14ac:dyDescent="0.3">
      <c r="A475173" t="s">
        <v>43</v>
      </c>
      <c r="B475173">
        <v>15.1</v>
      </c>
    </row>
    <row r="475174" spans="1:2" x14ac:dyDescent="0.3">
      <c r="A475174" t="s">
        <v>44</v>
      </c>
      <c r="B475174">
        <v>14.7</v>
      </c>
    </row>
    <row r="475175" spans="1:2" x14ac:dyDescent="0.3">
      <c r="A475175" t="s">
        <v>45</v>
      </c>
      <c r="B475175">
        <v>14.2</v>
      </c>
    </row>
    <row r="475176" spans="1:2" x14ac:dyDescent="0.3">
      <c r="A475176" t="s">
        <v>46</v>
      </c>
    </row>
    <row r="491507" spans="1:2" x14ac:dyDescent="0.3">
      <c r="A491507" t="s">
        <v>47</v>
      </c>
      <c r="B491507" t="s">
        <v>48</v>
      </c>
    </row>
    <row r="491508" spans="1:2" x14ac:dyDescent="0.3">
      <c r="A491508" t="s">
        <v>49</v>
      </c>
      <c r="B491508" t="s">
        <v>6</v>
      </c>
    </row>
    <row r="491509" spans="1:2" x14ac:dyDescent="0.3">
      <c r="A491509" t="s">
        <v>50</v>
      </c>
      <c r="B491509">
        <v>79.2</v>
      </c>
    </row>
    <row r="491510" spans="1:2" x14ac:dyDescent="0.3">
      <c r="A491510" t="s">
        <v>51</v>
      </c>
      <c r="B491510">
        <v>76.099999999999994</v>
      </c>
    </row>
    <row r="491511" spans="1:2" x14ac:dyDescent="0.3">
      <c r="A491511" t="s">
        <v>52</v>
      </c>
      <c r="B491511">
        <v>73.8</v>
      </c>
    </row>
    <row r="491512" spans="1:2" x14ac:dyDescent="0.3">
      <c r="A491512" t="s">
        <v>53</v>
      </c>
      <c r="B491512">
        <v>71.400000000000006</v>
      </c>
    </row>
    <row r="491513" spans="1:2" x14ac:dyDescent="0.3">
      <c r="A491513" t="s">
        <v>54</v>
      </c>
      <c r="B491513">
        <v>69</v>
      </c>
    </row>
    <row r="491514" spans="1:2" x14ac:dyDescent="0.3">
      <c r="A491514" t="s">
        <v>55</v>
      </c>
      <c r="B491514">
        <v>66.599999999999994</v>
      </c>
    </row>
    <row r="491515" spans="1:2" x14ac:dyDescent="0.3">
      <c r="A491515" t="s">
        <v>56</v>
      </c>
      <c r="B491515">
        <v>64.400000000000006</v>
      </c>
    </row>
    <row r="491516" spans="1:2" x14ac:dyDescent="0.3">
      <c r="A491516" t="s">
        <v>57</v>
      </c>
      <c r="B491516">
        <v>62.2</v>
      </c>
    </row>
    <row r="491517" spans="1:2" x14ac:dyDescent="0.3">
      <c r="A491517" t="s">
        <v>58</v>
      </c>
      <c r="B491517">
        <v>60</v>
      </c>
    </row>
    <row r="491518" spans="1:2" x14ac:dyDescent="0.3">
      <c r="A491518" t="s">
        <v>59</v>
      </c>
      <c r="B491518">
        <v>58</v>
      </c>
    </row>
    <row r="491519" spans="1:2" x14ac:dyDescent="0.3">
      <c r="A491519" t="s">
        <v>60</v>
      </c>
      <c r="B491519">
        <v>56.2</v>
      </c>
    </row>
    <row r="491520" spans="1:2" x14ac:dyDescent="0.3">
      <c r="A491520" t="s">
        <v>61</v>
      </c>
      <c r="B491520">
        <v>54.3</v>
      </c>
    </row>
    <row r="491521" spans="1:2" x14ac:dyDescent="0.3">
      <c r="A491521" t="s">
        <v>7</v>
      </c>
      <c r="B491521">
        <v>52.2</v>
      </c>
    </row>
    <row r="491522" spans="1:2" x14ac:dyDescent="0.3">
      <c r="A491522" t="s">
        <v>8</v>
      </c>
      <c r="B491522">
        <v>50.4</v>
      </c>
    </row>
    <row r="491523" spans="1:2" x14ac:dyDescent="0.3">
      <c r="A491523" t="s">
        <v>9</v>
      </c>
      <c r="B491523">
        <v>48.5</v>
      </c>
    </row>
    <row r="491524" spans="1:2" x14ac:dyDescent="0.3">
      <c r="A491524" t="s">
        <v>10</v>
      </c>
      <c r="B491524">
        <v>46.4</v>
      </c>
    </row>
    <row r="491525" spans="1:2" x14ac:dyDescent="0.3">
      <c r="A491525" t="s">
        <v>11</v>
      </c>
      <c r="B491525">
        <v>44.4</v>
      </c>
    </row>
    <row r="491526" spans="1:2" x14ac:dyDescent="0.3">
      <c r="A491526" t="s">
        <v>12</v>
      </c>
      <c r="B491526">
        <v>42.4</v>
      </c>
    </row>
    <row r="491527" spans="1:2" x14ac:dyDescent="0.3">
      <c r="A491527" t="s">
        <v>13</v>
      </c>
      <c r="B491527">
        <v>40.5</v>
      </c>
    </row>
    <row r="491528" spans="1:2" x14ac:dyDescent="0.3">
      <c r="A491528" t="s">
        <v>14</v>
      </c>
      <c r="B491528">
        <v>38.6</v>
      </c>
    </row>
    <row r="491529" spans="1:2" x14ac:dyDescent="0.3">
      <c r="A491529" t="s">
        <v>15</v>
      </c>
      <c r="B491529">
        <v>36.799999999999997</v>
      </c>
    </row>
    <row r="491530" spans="1:2" x14ac:dyDescent="0.3">
      <c r="A491530" t="s">
        <v>16</v>
      </c>
      <c r="B491530">
        <v>35.4</v>
      </c>
    </row>
    <row r="491531" spans="1:2" x14ac:dyDescent="0.3">
      <c r="A491531" t="s">
        <v>17</v>
      </c>
      <c r="B491531">
        <v>34</v>
      </c>
    </row>
    <row r="491532" spans="1:2" x14ac:dyDescent="0.3">
      <c r="A491532" t="s">
        <v>18</v>
      </c>
      <c r="B491532">
        <v>32.6</v>
      </c>
    </row>
    <row r="491533" spans="1:2" x14ac:dyDescent="0.3">
      <c r="A491533" t="s">
        <v>19</v>
      </c>
      <c r="B491533">
        <v>31.5</v>
      </c>
    </row>
    <row r="491534" spans="1:2" x14ac:dyDescent="0.3">
      <c r="A491534" t="s">
        <v>20</v>
      </c>
      <c r="B491534">
        <v>30.5</v>
      </c>
    </row>
    <row r="491535" spans="1:2" x14ac:dyDescent="0.3">
      <c r="A491535" t="s">
        <v>21</v>
      </c>
      <c r="B491535">
        <v>29.4</v>
      </c>
    </row>
    <row r="491536" spans="1:2" x14ac:dyDescent="0.3">
      <c r="A491536" t="s">
        <v>22</v>
      </c>
      <c r="B491536">
        <v>28.6</v>
      </c>
    </row>
    <row r="491537" spans="1:2" x14ac:dyDescent="0.3">
      <c r="A491537" t="s">
        <v>23</v>
      </c>
      <c r="B491537">
        <v>27.7</v>
      </c>
    </row>
    <row r="491538" spans="1:2" x14ac:dyDescent="0.3">
      <c r="A491538" t="s">
        <v>24</v>
      </c>
      <c r="B491538">
        <v>27</v>
      </c>
    </row>
    <row r="491539" spans="1:2" x14ac:dyDescent="0.3">
      <c r="A491539" t="s">
        <v>25</v>
      </c>
      <c r="B491539">
        <v>26.2</v>
      </c>
    </row>
    <row r="491540" spans="1:2" x14ac:dyDescent="0.3">
      <c r="A491540" t="s">
        <v>26</v>
      </c>
      <c r="B491540">
        <v>25.4</v>
      </c>
    </row>
    <row r="491541" spans="1:2" x14ac:dyDescent="0.3">
      <c r="A491541" t="s">
        <v>27</v>
      </c>
      <c r="B491541">
        <v>24.6</v>
      </c>
    </row>
    <row r="491542" spans="1:2" x14ac:dyDescent="0.3">
      <c r="A491542" t="s">
        <v>28</v>
      </c>
      <c r="B491542">
        <v>23.9</v>
      </c>
    </row>
    <row r="491543" spans="1:2" x14ac:dyDescent="0.3">
      <c r="A491543" t="s">
        <v>29</v>
      </c>
      <c r="B491543">
        <v>23.2</v>
      </c>
    </row>
    <row r="491544" spans="1:2" x14ac:dyDescent="0.3">
      <c r="A491544" t="s">
        <v>30</v>
      </c>
      <c r="B491544">
        <v>22.5</v>
      </c>
    </row>
    <row r="491545" spans="1:2" x14ac:dyDescent="0.3">
      <c r="A491545" t="s">
        <v>31</v>
      </c>
      <c r="B491545">
        <v>21.8</v>
      </c>
    </row>
    <row r="491546" spans="1:2" x14ac:dyDescent="0.3">
      <c r="A491546" t="s">
        <v>32</v>
      </c>
      <c r="B491546">
        <v>21.1</v>
      </c>
    </row>
    <row r="491547" spans="1:2" x14ac:dyDescent="0.3">
      <c r="A491547" t="s">
        <v>33</v>
      </c>
      <c r="B491547">
        <v>20.5</v>
      </c>
    </row>
    <row r="491548" spans="1:2" x14ac:dyDescent="0.3">
      <c r="A491548" t="s">
        <v>34</v>
      </c>
      <c r="B491548">
        <v>19.899999999999999</v>
      </c>
    </row>
    <row r="491549" spans="1:2" x14ac:dyDescent="0.3">
      <c r="A491549" t="s">
        <v>35</v>
      </c>
      <c r="B491549">
        <v>19.3</v>
      </c>
    </row>
    <row r="491550" spans="1:2" x14ac:dyDescent="0.3">
      <c r="A491550" t="s">
        <v>36</v>
      </c>
      <c r="B491550">
        <v>18.7</v>
      </c>
    </row>
    <row r="491551" spans="1:2" x14ac:dyDescent="0.3">
      <c r="A491551" t="s">
        <v>37</v>
      </c>
      <c r="B491551">
        <v>18.2</v>
      </c>
    </row>
    <row r="491552" spans="1:2" x14ac:dyDescent="0.3">
      <c r="A491552" t="s">
        <v>38</v>
      </c>
      <c r="B491552">
        <v>17.7</v>
      </c>
    </row>
    <row r="491553" spans="1:2" x14ac:dyDescent="0.3">
      <c r="A491553" t="s">
        <v>39</v>
      </c>
      <c r="B491553">
        <v>17.3</v>
      </c>
    </row>
    <row r="491554" spans="1:2" x14ac:dyDescent="0.3">
      <c r="A491554" t="s">
        <v>40</v>
      </c>
      <c r="B491554">
        <v>16.7</v>
      </c>
    </row>
    <row r="491555" spans="1:2" x14ac:dyDescent="0.3">
      <c r="A491555" t="s">
        <v>41</v>
      </c>
      <c r="B491555">
        <v>16.2</v>
      </c>
    </row>
    <row r="491556" spans="1:2" x14ac:dyDescent="0.3">
      <c r="A491556" t="s">
        <v>42</v>
      </c>
      <c r="B491556">
        <v>15.8</v>
      </c>
    </row>
    <row r="491557" spans="1:2" x14ac:dyDescent="0.3">
      <c r="A491557" t="s">
        <v>43</v>
      </c>
      <c r="B491557">
        <v>15.1</v>
      </c>
    </row>
    <row r="491558" spans="1:2" x14ac:dyDescent="0.3">
      <c r="A491558" t="s">
        <v>44</v>
      </c>
      <c r="B491558">
        <v>14.7</v>
      </c>
    </row>
    <row r="491559" spans="1:2" x14ac:dyDescent="0.3">
      <c r="A491559" t="s">
        <v>45</v>
      </c>
      <c r="B491559">
        <v>14.2</v>
      </c>
    </row>
    <row r="491560" spans="1:2" x14ac:dyDescent="0.3">
      <c r="A491560" t="s">
        <v>46</v>
      </c>
    </row>
    <row r="507891" spans="1:2" x14ac:dyDescent="0.3">
      <c r="A507891" t="s">
        <v>47</v>
      </c>
      <c r="B507891" t="s">
        <v>48</v>
      </c>
    </row>
    <row r="507892" spans="1:2" x14ac:dyDescent="0.3">
      <c r="A507892" t="s">
        <v>49</v>
      </c>
      <c r="B507892" t="s">
        <v>6</v>
      </c>
    </row>
    <row r="507893" spans="1:2" x14ac:dyDescent="0.3">
      <c r="A507893" t="s">
        <v>50</v>
      </c>
      <c r="B507893">
        <v>79.2</v>
      </c>
    </row>
    <row r="507894" spans="1:2" x14ac:dyDescent="0.3">
      <c r="A507894" t="s">
        <v>51</v>
      </c>
      <c r="B507894">
        <v>76.099999999999994</v>
      </c>
    </row>
    <row r="507895" spans="1:2" x14ac:dyDescent="0.3">
      <c r="A507895" t="s">
        <v>52</v>
      </c>
      <c r="B507895">
        <v>73.8</v>
      </c>
    </row>
    <row r="507896" spans="1:2" x14ac:dyDescent="0.3">
      <c r="A507896" t="s">
        <v>53</v>
      </c>
      <c r="B507896">
        <v>71.400000000000006</v>
      </c>
    </row>
    <row r="507897" spans="1:2" x14ac:dyDescent="0.3">
      <c r="A507897" t="s">
        <v>54</v>
      </c>
      <c r="B507897">
        <v>69</v>
      </c>
    </row>
    <row r="507898" spans="1:2" x14ac:dyDescent="0.3">
      <c r="A507898" t="s">
        <v>55</v>
      </c>
      <c r="B507898">
        <v>66.599999999999994</v>
      </c>
    </row>
    <row r="507899" spans="1:2" x14ac:dyDescent="0.3">
      <c r="A507899" t="s">
        <v>56</v>
      </c>
      <c r="B507899">
        <v>64.400000000000006</v>
      </c>
    </row>
    <row r="507900" spans="1:2" x14ac:dyDescent="0.3">
      <c r="A507900" t="s">
        <v>57</v>
      </c>
      <c r="B507900">
        <v>62.2</v>
      </c>
    </row>
    <row r="507901" spans="1:2" x14ac:dyDescent="0.3">
      <c r="A507901" t="s">
        <v>58</v>
      </c>
      <c r="B507901">
        <v>60</v>
      </c>
    </row>
    <row r="507902" spans="1:2" x14ac:dyDescent="0.3">
      <c r="A507902" t="s">
        <v>59</v>
      </c>
      <c r="B507902">
        <v>58</v>
      </c>
    </row>
    <row r="507903" spans="1:2" x14ac:dyDescent="0.3">
      <c r="A507903" t="s">
        <v>60</v>
      </c>
      <c r="B507903">
        <v>56.2</v>
      </c>
    </row>
    <row r="507904" spans="1:2" x14ac:dyDescent="0.3">
      <c r="A507904" t="s">
        <v>61</v>
      </c>
      <c r="B507904">
        <v>54.3</v>
      </c>
    </row>
    <row r="507905" spans="1:2" x14ac:dyDescent="0.3">
      <c r="A507905" t="s">
        <v>7</v>
      </c>
      <c r="B507905">
        <v>52.2</v>
      </c>
    </row>
    <row r="507906" spans="1:2" x14ac:dyDescent="0.3">
      <c r="A507906" t="s">
        <v>8</v>
      </c>
      <c r="B507906">
        <v>50.4</v>
      </c>
    </row>
    <row r="507907" spans="1:2" x14ac:dyDescent="0.3">
      <c r="A507907" t="s">
        <v>9</v>
      </c>
      <c r="B507907">
        <v>48.5</v>
      </c>
    </row>
    <row r="507908" spans="1:2" x14ac:dyDescent="0.3">
      <c r="A507908" t="s">
        <v>10</v>
      </c>
      <c r="B507908">
        <v>46.4</v>
      </c>
    </row>
    <row r="507909" spans="1:2" x14ac:dyDescent="0.3">
      <c r="A507909" t="s">
        <v>11</v>
      </c>
      <c r="B507909">
        <v>44.4</v>
      </c>
    </row>
    <row r="507910" spans="1:2" x14ac:dyDescent="0.3">
      <c r="A507910" t="s">
        <v>12</v>
      </c>
      <c r="B507910">
        <v>42.4</v>
      </c>
    </row>
    <row r="507911" spans="1:2" x14ac:dyDescent="0.3">
      <c r="A507911" t="s">
        <v>13</v>
      </c>
      <c r="B507911">
        <v>40.5</v>
      </c>
    </row>
    <row r="507912" spans="1:2" x14ac:dyDescent="0.3">
      <c r="A507912" t="s">
        <v>14</v>
      </c>
      <c r="B507912">
        <v>38.6</v>
      </c>
    </row>
    <row r="507913" spans="1:2" x14ac:dyDescent="0.3">
      <c r="A507913" t="s">
        <v>15</v>
      </c>
      <c r="B507913">
        <v>36.799999999999997</v>
      </c>
    </row>
    <row r="507914" spans="1:2" x14ac:dyDescent="0.3">
      <c r="A507914" t="s">
        <v>16</v>
      </c>
      <c r="B507914">
        <v>35.4</v>
      </c>
    </row>
    <row r="507915" spans="1:2" x14ac:dyDescent="0.3">
      <c r="A507915" t="s">
        <v>17</v>
      </c>
      <c r="B507915">
        <v>34</v>
      </c>
    </row>
    <row r="507916" spans="1:2" x14ac:dyDescent="0.3">
      <c r="A507916" t="s">
        <v>18</v>
      </c>
      <c r="B507916">
        <v>32.6</v>
      </c>
    </row>
    <row r="507917" spans="1:2" x14ac:dyDescent="0.3">
      <c r="A507917" t="s">
        <v>19</v>
      </c>
      <c r="B507917">
        <v>31.5</v>
      </c>
    </row>
    <row r="507918" spans="1:2" x14ac:dyDescent="0.3">
      <c r="A507918" t="s">
        <v>20</v>
      </c>
      <c r="B507918">
        <v>30.5</v>
      </c>
    </row>
    <row r="507919" spans="1:2" x14ac:dyDescent="0.3">
      <c r="A507919" t="s">
        <v>21</v>
      </c>
      <c r="B507919">
        <v>29.4</v>
      </c>
    </row>
    <row r="507920" spans="1:2" x14ac:dyDescent="0.3">
      <c r="A507920" t="s">
        <v>22</v>
      </c>
      <c r="B507920">
        <v>28.6</v>
      </c>
    </row>
    <row r="507921" spans="1:2" x14ac:dyDescent="0.3">
      <c r="A507921" t="s">
        <v>23</v>
      </c>
      <c r="B507921">
        <v>27.7</v>
      </c>
    </row>
    <row r="507922" spans="1:2" x14ac:dyDescent="0.3">
      <c r="A507922" t="s">
        <v>24</v>
      </c>
      <c r="B507922">
        <v>27</v>
      </c>
    </row>
    <row r="507923" spans="1:2" x14ac:dyDescent="0.3">
      <c r="A507923" t="s">
        <v>25</v>
      </c>
      <c r="B507923">
        <v>26.2</v>
      </c>
    </row>
    <row r="507924" spans="1:2" x14ac:dyDescent="0.3">
      <c r="A507924" t="s">
        <v>26</v>
      </c>
      <c r="B507924">
        <v>25.4</v>
      </c>
    </row>
    <row r="507925" spans="1:2" x14ac:dyDescent="0.3">
      <c r="A507925" t="s">
        <v>27</v>
      </c>
      <c r="B507925">
        <v>24.6</v>
      </c>
    </row>
    <row r="507926" spans="1:2" x14ac:dyDescent="0.3">
      <c r="A507926" t="s">
        <v>28</v>
      </c>
      <c r="B507926">
        <v>23.9</v>
      </c>
    </row>
    <row r="507927" spans="1:2" x14ac:dyDescent="0.3">
      <c r="A507927" t="s">
        <v>29</v>
      </c>
      <c r="B507927">
        <v>23.2</v>
      </c>
    </row>
    <row r="507928" spans="1:2" x14ac:dyDescent="0.3">
      <c r="A507928" t="s">
        <v>30</v>
      </c>
      <c r="B507928">
        <v>22.5</v>
      </c>
    </row>
    <row r="507929" spans="1:2" x14ac:dyDescent="0.3">
      <c r="A507929" t="s">
        <v>31</v>
      </c>
      <c r="B507929">
        <v>21.8</v>
      </c>
    </row>
    <row r="507930" spans="1:2" x14ac:dyDescent="0.3">
      <c r="A507930" t="s">
        <v>32</v>
      </c>
      <c r="B507930">
        <v>21.1</v>
      </c>
    </row>
    <row r="507931" spans="1:2" x14ac:dyDescent="0.3">
      <c r="A507931" t="s">
        <v>33</v>
      </c>
      <c r="B507931">
        <v>20.5</v>
      </c>
    </row>
    <row r="507932" spans="1:2" x14ac:dyDescent="0.3">
      <c r="A507932" t="s">
        <v>34</v>
      </c>
      <c r="B507932">
        <v>19.899999999999999</v>
      </c>
    </row>
    <row r="507933" spans="1:2" x14ac:dyDescent="0.3">
      <c r="A507933" t="s">
        <v>35</v>
      </c>
      <c r="B507933">
        <v>19.3</v>
      </c>
    </row>
    <row r="507934" spans="1:2" x14ac:dyDescent="0.3">
      <c r="A507934" t="s">
        <v>36</v>
      </c>
      <c r="B507934">
        <v>18.7</v>
      </c>
    </row>
    <row r="507935" spans="1:2" x14ac:dyDescent="0.3">
      <c r="A507935" t="s">
        <v>37</v>
      </c>
      <c r="B507935">
        <v>18.2</v>
      </c>
    </row>
    <row r="507936" spans="1:2" x14ac:dyDescent="0.3">
      <c r="A507936" t="s">
        <v>38</v>
      </c>
      <c r="B507936">
        <v>17.7</v>
      </c>
    </row>
    <row r="507937" spans="1:2" x14ac:dyDescent="0.3">
      <c r="A507937" t="s">
        <v>39</v>
      </c>
      <c r="B507937">
        <v>17.3</v>
      </c>
    </row>
    <row r="507938" spans="1:2" x14ac:dyDescent="0.3">
      <c r="A507938" t="s">
        <v>40</v>
      </c>
      <c r="B507938">
        <v>16.7</v>
      </c>
    </row>
    <row r="507939" spans="1:2" x14ac:dyDescent="0.3">
      <c r="A507939" t="s">
        <v>41</v>
      </c>
      <c r="B507939">
        <v>16.2</v>
      </c>
    </row>
    <row r="507940" spans="1:2" x14ac:dyDescent="0.3">
      <c r="A507940" t="s">
        <v>42</v>
      </c>
      <c r="B507940">
        <v>15.8</v>
      </c>
    </row>
    <row r="507941" spans="1:2" x14ac:dyDescent="0.3">
      <c r="A507941" t="s">
        <v>43</v>
      </c>
      <c r="B507941">
        <v>15.1</v>
      </c>
    </row>
    <row r="507942" spans="1:2" x14ac:dyDescent="0.3">
      <c r="A507942" t="s">
        <v>44</v>
      </c>
      <c r="B507942">
        <v>14.7</v>
      </c>
    </row>
    <row r="507943" spans="1:2" x14ac:dyDescent="0.3">
      <c r="A507943" t="s">
        <v>45</v>
      </c>
      <c r="B507943">
        <v>14.2</v>
      </c>
    </row>
    <row r="507944" spans="1:2" x14ac:dyDescent="0.3">
      <c r="A507944" t="s">
        <v>46</v>
      </c>
    </row>
    <row r="524275" spans="1:2" x14ac:dyDescent="0.3">
      <c r="A524275" t="s">
        <v>47</v>
      </c>
      <c r="B524275" t="s">
        <v>48</v>
      </c>
    </row>
    <row r="524276" spans="1:2" x14ac:dyDescent="0.3">
      <c r="A524276" t="s">
        <v>49</v>
      </c>
      <c r="B524276" t="s">
        <v>6</v>
      </c>
    </row>
    <row r="524277" spans="1:2" x14ac:dyDescent="0.3">
      <c r="A524277" t="s">
        <v>50</v>
      </c>
      <c r="B524277">
        <v>79.2</v>
      </c>
    </row>
    <row r="524278" spans="1:2" x14ac:dyDescent="0.3">
      <c r="A524278" t="s">
        <v>51</v>
      </c>
      <c r="B524278">
        <v>76.099999999999994</v>
      </c>
    </row>
    <row r="524279" spans="1:2" x14ac:dyDescent="0.3">
      <c r="A524279" t="s">
        <v>52</v>
      </c>
      <c r="B524279">
        <v>73.8</v>
      </c>
    </row>
    <row r="524280" spans="1:2" x14ac:dyDescent="0.3">
      <c r="A524280" t="s">
        <v>53</v>
      </c>
      <c r="B524280">
        <v>71.400000000000006</v>
      </c>
    </row>
    <row r="524281" spans="1:2" x14ac:dyDescent="0.3">
      <c r="A524281" t="s">
        <v>54</v>
      </c>
      <c r="B524281">
        <v>69</v>
      </c>
    </row>
    <row r="524282" spans="1:2" x14ac:dyDescent="0.3">
      <c r="A524282" t="s">
        <v>55</v>
      </c>
      <c r="B524282">
        <v>66.599999999999994</v>
      </c>
    </row>
    <row r="524283" spans="1:2" x14ac:dyDescent="0.3">
      <c r="A524283" t="s">
        <v>56</v>
      </c>
      <c r="B524283">
        <v>64.400000000000006</v>
      </c>
    </row>
    <row r="524284" spans="1:2" x14ac:dyDescent="0.3">
      <c r="A524284" t="s">
        <v>57</v>
      </c>
      <c r="B524284">
        <v>62.2</v>
      </c>
    </row>
    <row r="524285" spans="1:2" x14ac:dyDescent="0.3">
      <c r="A524285" t="s">
        <v>58</v>
      </c>
      <c r="B524285">
        <v>60</v>
      </c>
    </row>
    <row r="524286" spans="1:2" x14ac:dyDescent="0.3">
      <c r="A524286" t="s">
        <v>59</v>
      </c>
      <c r="B524286">
        <v>58</v>
      </c>
    </row>
    <row r="524287" spans="1:2" x14ac:dyDescent="0.3">
      <c r="A524287" t="s">
        <v>60</v>
      </c>
      <c r="B524287">
        <v>56.2</v>
      </c>
    </row>
    <row r="524288" spans="1:2" x14ac:dyDescent="0.3">
      <c r="A524288" t="s">
        <v>61</v>
      </c>
      <c r="B524288">
        <v>54.3</v>
      </c>
    </row>
    <row r="524289" spans="1:2" x14ac:dyDescent="0.3">
      <c r="A524289" t="s">
        <v>7</v>
      </c>
      <c r="B524289">
        <v>52.2</v>
      </c>
    </row>
    <row r="524290" spans="1:2" x14ac:dyDescent="0.3">
      <c r="A524290" t="s">
        <v>8</v>
      </c>
      <c r="B524290">
        <v>50.4</v>
      </c>
    </row>
    <row r="524291" spans="1:2" x14ac:dyDescent="0.3">
      <c r="A524291" t="s">
        <v>9</v>
      </c>
      <c r="B524291">
        <v>48.5</v>
      </c>
    </row>
    <row r="524292" spans="1:2" x14ac:dyDescent="0.3">
      <c r="A524292" t="s">
        <v>10</v>
      </c>
      <c r="B524292">
        <v>46.4</v>
      </c>
    </row>
    <row r="524293" spans="1:2" x14ac:dyDescent="0.3">
      <c r="A524293" t="s">
        <v>11</v>
      </c>
      <c r="B524293">
        <v>44.4</v>
      </c>
    </row>
    <row r="524294" spans="1:2" x14ac:dyDescent="0.3">
      <c r="A524294" t="s">
        <v>12</v>
      </c>
      <c r="B524294">
        <v>42.4</v>
      </c>
    </row>
    <row r="524295" spans="1:2" x14ac:dyDescent="0.3">
      <c r="A524295" t="s">
        <v>13</v>
      </c>
      <c r="B524295">
        <v>40.5</v>
      </c>
    </row>
    <row r="524296" spans="1:2" x14ac:dyDescent="0.3">
      <c r="A524296" t="s">
        <v>14</v>
      </c>
      <c r="B524296">
        <v>38.6</v>
      </c>
    </row>
    <row r="524297" spans="1:2" x14ac:dyDescent="0.3">
      <c r="A524297" t="s">
        <v>15</v>
      </c>
      <c r="B524297">
        <v>36.799999999999997</v>
      </c>
    </row>
    <row r="524298" spans="1:2" x14ac:dyDescent="0.3">
      <c r="A524298" t="s">
        <v>16</v>
      </c>
      <c r="B524298">
        <v>35.4</v>
      </c>
    </row>
    <row r="524299" spans="1:2" x14ac:dyDescent="0.3">
      <c r="A524299" t="s">
        <v>17</v>
      </c>
      <c r="B524299">
        <v>34</v>
      </c>
    </row>
    <row r="524300" spans="1:2" x14ac:dyDescent="0.3">
      <c r="A524300" t="s">
        <v>18</v>
      </c>
      <c r="B524300">
        <v>32.6</v>
      </c>
    </row>
    <row r="524301" spans="1:2" x14ac:dyDescent="0.3">
      <c r="A524301" t="s">
        <v>19</v>
      </c>
      <c r="B524301">
        <v>31.5</v>
      </c>
    </row>
    <row r="524302" spans="1:2" x14ac:dyDescent="0.3">
      <c r="A524302" t="s">
        <v>20</v>
      </c>
      <c r="B524302">
        <v>30.5</v>
      </c>
    </row>
    <row r="524303" spans="1:2" x14ac:dyDescent="0.3">
      <c r="A524303" t="s">
        <v>21</v>
      </c>
      <c r="B524303">
        <v>29.4</v>
      </c>
    </row>
    <row r="524304" spans="1:2" x14ac:dyDescent="0.3">
      <c r="A524304" t="s">
        <v>22</v>
      </c>
      <c r="B524304">
        <v>28.6</v>
      </c>
    </row>
    <row r="524305" spans="1:2" x14ac:dyDescent="0.3">
      <c r="A524305" t="s">
        <v>23</v>
      </c>
      <c r="B524305">
        <v>27.7</v>
      </c>
    </row>
    <row r="524306" spans="1:2" x14ac:dyDescent="0.3">
      <c r="A524306" t="s">
        <v>24</v>
      </c>
      <c r="B524306">
        <v>27</v>
      </c>
    </row>
    <row r="524307" spans="1:2" x14ac:dyDescent="0.3">
      <c r="A524307" t="s">
        <v>25</v>
      </c>
      <c r="B524307">
        <v>26.2</v>
      </c>
    </row>
    <row r="524308" spans="1:2" x14ac:dyDescent="0.3">
      <c r="A524308" t="s">
        <v>26</v>
      </c>
      <c r="B524308">
        <v>25.4</v>
      </c>
    </row>
    <row r="524309" spans="1:2" x14ac:dyDescent="0.3">
      <c r="A524309" t="s">
        <v>27</v>
      </c>
      <c r="B524309">
        <v>24.6</v>
      </c>
    </row>
    <row r="524310" spans="1:2" x14ac:dyDescent="0.3">
      <c r="A524310" t="s">
        <v>28</v>
      </c>
      <c r="B524310">
        <v>23.9</v>
      </c>
    </row>
    <row r="524311" spans="1:2" x14ac:dyDescent="0.3">
      <c r="A524311" t="s">
        <v>29</v>
      </c>
      <c r="B524311">
        <v>23.2</v>
      </c>
    </row>
    <row r="524312" spans="1:2" x14ac:dyDescent="0.3">
      <c r="A524312" t="s">
        <v>30</v>
      </c>
      <c r="B524312">
        <v>22.5</v>
      </c>
    </row>
    <row r="524313" spans="1:2" x14ac:dyDescent="0.3">
      <c r="A524313" t="s">
        <v>31</v>
      </c>
      <c r="B524313">
        <v>21.8</v>
      </c>
    </row>
    <row r="524314" spans="1:2" x14ac:dyDescent="0.3">
      <c r="A524314" t="s">
        <v>32</v>
      </c>
      <c r="B524314">
        <v>21.1</v>
      </c>
    </row>
    <row r="524315" spans="1:2" x14ac:dyDescent="0.3">
      <c r="A524315" t="s">
        <v>33</v>
      </c>
      <c r="B524315">
        <v>20.5</v>
      </c>
    </row>
    <row r="524316" spans="1:2" x14ac:dyDescent="0.3">
      <c r="A524316" t="s">
        <v>34</v>
      </c>
      <c r="B524316">
        <v>19.899999999999999</v>
      </c>
    </row>
    <row r="524317" spans="1:2" x14ac:dyDescent="0.3">
      <c r="A524317" t="s">
        <v>35</v>
      </c>
      <c r="B524317">
        <v>19.3</v>
      </c>
    </row>
    <row r="524318" spans="1:2" x14ac:dyDescent="0.3">
      <c r="A524318" t="s">
        <v>36</v>
      </c>
      <c r="B524318">
        <v>18.7</v>
      </c>
    </row>
    <row r="524319" spans="1:2" x14ac:dyDescent="0.3">
      <c r="A524319" t="s">
        <v>37</v>
      </c>
      <c r="B524319">
        <v>18.2</v>
      </c>
    </row>
    <row r="524320" spans="1:2" x14ac:dyDescent="0.3">
      <c r="A524320" t="s">
        <v>38</v>
      </c>
      <c r="B524320">
        <v>17.7</v>
      </c>
    </row>
    <row r="524321" spans="1:2" x14ac:dyDescent="0.3">
      <c r="A524321" t="s">
        <v>39</v>
      </c>
      <c r="B524321">
        <v>17.3</v>
      </c>
    </row>
    <row r="524322" spans="1:2" x14ac:dyDescent="0.3">
      <c r="A524322" t="s">
        <v>40</v>
      </c>
      <c r="B524322">
        <v>16.7</v>
      </c>
    </row>
    <row r="524323" spans="1:2" x14ac:dyDescent="0.3">
      <c r="A524323" t="s">
        <v>41</v>
      </c>
      <c r="B524323">
        <v>16.2</v>
      </c>
    </row>
    <row r="524324" spans="1:2" x14ac:dyDescent="0.3">
      <c r="A524324" t="s">
        <v>42</v>
      </c>
      <c r="B524324">
        <v>15.8</v>
      </c>
    </row>
    <row r="524325" spans="1:2" x14ac:dyDescent="0.3">
      <c r="A524325" t="s">
        <v>43</v>
      </c>
      <c r="B524325">
        <v>15.1</v>
      </c>
    </row>
    <row r="524326" spans="1:2" x14ac:dyDescent="0.3">
      <c r="A524326" t="s">
        <v>44</v>
      </c>
      <c r="B524326">
        <v>14.7</v>
      </c>
    </row>
    <row r="524327" spans="1:2" x14ac:dyDescent="0.3">
      <c r="A524327" t="s">
        <v>45</v>
      </c>
      <c r="B524327">
        <v>14.2</v>
      </c>
    </row>
    <row r="524328" spans="1:2" x14ac:dyDescent="0.3">
      <c r="A524328" t="s">
        <v>46</v>
      </c>
    </row>
    <row r="540659" spans="1:2" x14ac:dyDescent="0.3">
      <c r="A540659" t="s">
        <v>47</v>
      </c>
      <c r="B540659" t="s">
        <v>48</v>
      </c>
    </row>
    <row r="540660" spans="1:2" x14ac:dyDescent="0.3">
      <c r="A540660" t="s">
        <v>49</v>
      </c>
      <c r="B540660" t="s">
        <v>6</v>
      </c>
    </row>
    <row r="540661" spans="1:2" x14ac:dyDescent="0.3">
      <c r="A540661" t="s">
        <v>50</v>
      </c>
      <c r="B540661">
        <v>79.2</v>
      </c>
    </row>
    <row r="540662" spans="1:2" x14ac:dyDescent="0.3">
      <c r="A540662" t="s">
        <v>51</v>
      </c>
      <c r="B540662">
        <v>76.099999999999994</v>
      </c>
    </row>
    <row r="540663" spans="1:2" x14ac:dyDescent="0.3">
      <c r="A540663" t="s">
        <v>52</v>
      </c>
      <c r="B540663">
        <v>73.8</v>
      </c>
    </row>
    <row r="540664" spans="1:2" x14ac:dyDescent="0.3">
      <c r="A540664" t="s">
        <v>53</v>
      </c>
      <c r="B540664">
        <v>71.400000000000006</v>
      </c>
    </row>
    <row r="540665" spans="1:2" x14ac:dyDescent="0.3">
      <c r="A540665" t="s">
        <v>54</v>
      </c>
      <c r="B540665">
        <v>69</v>
      </c>
    </row>
    <row r="540666" spans="1:2" x14ac:dyDescent="0.3">
      <c r="A540666" t="s">
        <v>55</v>
      </c>
      <c r="B540666">
        <v>66.599999999999994</v>
      </c>
    </row>
    <row r="540667" spans="1:2" x14ac:dyDescent="0.3">
      <c r="A540667" t="s">
        <v>56</v>
      </c>
      <c r="B540667">
        <v>64.400000000000006</v>
      </c>
    </row>
    <row r="540668" spans="1:2" x14ac:dyDescent="0.3">
      <c r="A540668" t="s">
        <v>57</v>
      </c>
      <c r="B540668">
        <v>62.2</v>
      </c>
    </row>
    <row r="540669" spans="1:2" x14ac:dyDescent="0.3">
      <c r="A540669" t="s">
        <v>58</v>
      </c>
      <c r="B540669">
        <v>60</v>
      </c>
    </row>
    <row r="540670" spans="1:2" x14ac:dyDescent="0.3">
      <c r="A540670" t="s">
        <v>59</v>
      </c>
      <c r="B540670">
        <v>58</v>
      </c>
    </row>
    <row r="540671" spans="1:2" x14ac:dyDescent="0.3">
      <c r="A540671" t="s">
        <v>60</v>
      </c>
      <c r="B540671">
        <v>56.2</v>
      </c>
    </row>
    <row r="540672" spans="1:2" x14ac:dyDescent="0.3">
      <c r="A540672" t="s">
        <v>61</v>
      </c>
      <c r="B540672">
        <v>54.3</v>
      </c>
    </row>
    <row r="540673" spans="1:2" x14ac:dyDescent="0.3">
      <c r="A540673" t="s">
        <v>7</v>
      </c>
      <c r="B540673">
        <v>52.2</v>
      </c>
    </row>
    <row r="540674" spans="1:2" x14ac:dyDescent="0.3">
      <c r="A540674" t="s">
        <v>8</v>
      </c>
      <c r="B540674">
        <v>50.4</v>
      </c>
    </row>
    <row r="540675" spans="1:2" x14ac:dyDescent="0.3">
      <c r="A540675" t="s">
        <v>9</v>
      </c>
      <c r="B540675">
        <v>48.5</v>
      </c>
    </row>
    <row r="540676" spans="1:2" x14ac:dyDescent="0.3">
      <c r="A540676" t="s">
        <v>10</v>
      </c>
      <c r="B540676">
        <v>46.4</v>
      </c>
    </row>
    <row r="540677" spans="1:2" x14ac:dyDescent="0.3">
      <c r="A540677" t="s">
        <v>11</v>
      </c>
      <c r="B540677">
        <v>44.4</v>
      </c>
    </row>
    <row r="540678" spans="1:2" x14ac:dyDescent="0.3">
      <c r="A540678" t="s">
        <v>12</v>
      </c>
      <c r="B540678">
        <v>42.4</v>
      </c>
    </row>
    <row r="540679" spans="1:2" x14ac:dyDescent="0.3">
      <c r="A540679" t="s">
        <v>13</v>
      </c>
      <c r="B540679">
        <v>40.5</v>
      </c>
    </row>
    <row r="540680" spans="1:2" x14ac:dyDescent="0.3">
      <c r="A540680" t="s">
        <v>14</v>
      </c>
      <c r="B540680">
        <v>38.6</v>
      </c>
    </row>
    <row r="540681" spans="1:2" x14ac:dyDescent="0.3">
      <c r="A540681" t="s">
        <v>15</v>
      </c>
      <c r="B540681">
        <v>36.799999999999997</v>
      </c>
    </row>
    <row r="540682" spans="1:2" x14ac:dyDescent="0.3">
      <c r="A540682" t="s">
        <v>16</v>
      </c>
      <c r="B540682">
        <v>35.4</v>
      </c>
    </row>
    <row r="540683" spans="1:2" x14ac:dyDescent="0.3">
      <c r="A540683" t="s">
        <v>17</v>
      </c>
      <c r="B540683">
        <v>34</v>
      </c>
    </row>
    <row r="540684" spans="1:2" x14ac:dyDescent="0.3">
      <c r="A540684" t="s">
        <v>18</v>
      </c>
      <c r="B540684">
        <v>32.6</v>
      </c>
    </row>
    <row r="540685" spans="1:2" x14ac:dyDescent="0.3">
      <c r="A540685" t="s">
        <v>19</v>
      </c>
      <c r="B540685">
        <v>31.5</v>
      </c>
    </row>
    <row r="540686" spans="1:2" x14ac:dyDescent="0.3">
      <c r="A540686" t="s">
        <v>20</v>
      </c>
      <c r="B540686">
        <v>30.5</v>
      </c>
    </row>
    <row r="540687" spans="1:2" x14ac:dyDescent="0.3">
      <c r="A540687" t="s">
        <v>21</v>
      </c>
      <c r="B540687">
        <v>29.4</v>
      </c>
    </row>
    <row r="540688" spans="1:2" x14ac:dyDescent="0.3">
      <c r="A540688" t="s">
        <v>22</v>
      </c>
      <c r="B540688">
        <v>28.6</v>
      </c>
    </row>
    <row r="540689" spans="1:2" x14ac:dyDescent="0.3">
      <c r="A540689" t="s">
        <v>23</v>
      </c>
      <c r="B540689">
        <v>27.7</v>
      </c>
    </row>
    <row r="540690" spans="1:2" x14ac:dyDescent="0.3">
      <c r="A540690" t="s">
        <v>24</v>
      </c>
      <c r="B540690">
        <v>27</v>
      </c>
    </row>
    <row r="540691" spans="1:2" x14ac:dyDescent="0.3">
      <c r="A540691" t="s">
        <v>25</v>
      </c>
      <c r="B540691">
        <v>26.2</v>
      </c>
    </row>
    <row r="540692" spans="1:2" x14ac:dyDescent="0.3">
      <c r="A540692" t="s">
        <v>26</v>
      </c>
      <c r="B540692">
        <v>25.4</v>
      </c>
    </row>
    <row r="540693" spans="1:2" x14ac:dyDescent="0.3">
      <c r="A540693" t="s">
        <v>27</v>
      </c>
      <c r="B540693">
        <v>24.6</v>
      </c>
    </row>
    <row r="540694" spans="1:2" x14ac:dyDescent="0.3">
      <c r="A540694" t="s">
        <v>28</v>
      </c>
      <c r="B540694">
        <v>23.9</v>
      </c>
    </row>
    <row r="540695" spans="1:2" x14ac:dyDescent="0.3">
      <c r="A540695" t="s">
        <v>29</v>
      </c>
      <c r="B540695">
        <v>23.2</v>
      </c>
    </row>
    <row r="540696" spans="1:2" x14ac:dyDescent="0.3">
      <c r="A540696" t="s">
        <v>30</v>
      </c>
      <c r="B540696">
        <v>22.5</v>
      </c>
    </row>
    <row r="540697" spans="1:2" x14ac:dyDescent="0.3">
      <c r="A540697" t="s">
        <v>31</v>
      </c>
      <c r="B540697">
        <v>21.8</v>
      </c>
    </row>
    <row r="540698" spans="1:2" x14ac:dyDescent="0.3">
      <c r="A540698" t="s">
        <v>32</v>
      </c>
      <c r="B540698">
        <v>21.1</v>
      </c>
    </row>
    <row r="540699" spans="1:2" x14ac:dyDescent="0.3">
      <c r="A540699" t="s">
        <v>33</v>
      </c>
      <c r="B540699">
        <v>20.5</v>
      </c>
    </row>
    <row r="540700" spans="1:2" x14ac:dyDescent="0.3">
      <c r="A540700" t="s">
        <v>34</v>
      </c>
      <c r="B540700">
        <v>19.899999999999999</v>
      </c>
    </row>
    <row r="540701" spans="1:2" x14ac:dyDescent="0.3">
      <c r="A540701" t="s">
        <v>35</v>
      </c>
      <c r="B540701">
        <v>19.3</v>
      </c>
    </row>
    <row r="540702" spans="1:2" x14ac:dyDescent="0.3">
      <c r="A540702" t="s">
        <v>36</v>
      </c>
      <c r="B540702">
        <v>18.7</v>
      </c>
    </row>
    <row r="540703" spans="1:2" x14ac:dyDescent="0.3">
      <c r="A540703" t="s">
        <v>37</v>
      </c>
      <c r="B540703">
        <v>18.2</v>
      </c>
    </row>
    <row r="540704" spans="1:2" x14ac:dyDescent="0.3">
      <c r="A540704" t="s">
        <v>38</v>
      </c>
      <c r="B540704">
        <v>17.7</v>
      </c>
    </row>
    <row r="540705" spans="1:2" x14ac:dyDescent="0.3">
      <c r="A540705" t="s">
        <v>39</v>
      </c>
      <c r="B540705">
        <v>17.3</v>
      </c>
    </row>
    <row r="540706" spans="1:2" x14ac:dyDescent="0.3">
      <c r="A540706" t="s">
        <v>40</v>
      </c>
      <c r="B540706">
        <v>16.7</v>
      </c>
    </row>
    <row r="540707" spans="1:2" x14ac:dyDescent="0.3">
      <c r="A540707" t="s">
        <v>41</v>
      </c>
      <c r="B540707">
        <v>16.2</v>
      </c>
    </row>
    <row r="540708" spans="1:2" x14ac:dyDescent="0.3">
      <c r="A540708" t="s">
        <v>42</v>
      </c>
      <c r="B540708">
        <v>15.8</v>
      </c>
    </row>
    <row r="540709" spans="1:2" x14ac:dyDescent="0.3">
      <c r="A540709" t="s">
        <v>43</v>
      </c>
      <c r="B540709">
        <v>15.1</v>
      </c>
    </row>
    <row r="540710" spans="1:2" x14ac:dyDescent="0.3">
      <c r="A540710" t="s">
        <v>44</v>
      </c>
      <c r="B540710">
        <v>14.7</v>
      </c>
    </row>
    <row r="540711" spans="1:2" x14ac:dyDescent="0.3">
      <c r="A540711" t="s">
        <v>45</v>
      </c>
      <c r="B540711">
        <v>14.2</v>
      </c>
    </row>
    <row r="540712" spans="1:2" x14ac:dyDescent="0.3">
      <c r="A540712" t="s">
        <v>46</v>
      </c>
    </row>
    <row r="557043" spans="1:2" x14ac:dyDescent="0.3">
      <c r="A557043" t="s">
        <v>47</v>
      </c>
      <c r="B557043" t="s">
        <v>48</v>
      </c>
    </row>
    <row r="557044" spans="1:2" x14ac:dyDescent="0.3">
      <c r="A557044" t="s">
        <v>49</v>
      </c>
      <c r="B557044" t="s">
        <v>6</v>
      </c>
    </row>
    <row r="557045" spans="1:2" x14ac:dyDescent="0.3">
      <c r="A557045" t="s">
        <v>50</v>
      </c>
      <c r="B557045">
        <v>79.2</v>
      </c>
    </row>
    <row r="557046" spans="1:2" x14ac:dyDescent="0.3">
      <c r="A557046" t="s">
        <v>51</v>
      </c>
      <c r="B557046">
        <v>76.099999999999994</v>
      </c>
    </row>
    <row r="557047" spans="1:2" x14ac:dyDescent="0.3">
      <c r="A557047" t="s">
        <v>52</v>
      </c>
      <c r="B557047">
        <v>73.8</v>
      </c>
    </row>
    <row r="557048" spans="1:2" x14ac:dyDescent="0.3">
      <c r="A557048" t="s">
        <v>53</v>
      </c>
      <c r="B557048">
        <v>71.400000000000006</v>
      </c>
    </row>
    <row r="557049" spans="1:2" x14ac:dyDescent="0.3">
      <c r="A557049" t="s">
        <v>54</v>
      </c>
      <c r="B557049">
        <v>69</v>
      </c>
    </row>
    <row r="557050" spans="1:2" x14ac:dyDescent="0.3">
      <c r="A557050" t="s">
        <v>55</v>
      </c>
      <c r="B557050">
        <v>66.599999999999994</v>
      </c>
    </row>
    <row r="557051" spans="1:2" x14ac:dyDescent="0.3">
      <c r="A557051" t="s">
        <v>56</v>
      </c>
      <c r="B557051">
        <v>64.400000000000006</v>
      </c>
    </row>
    <row r="557052" spans="1:2" x14ac:dyDescent="0.3">
      <c r="A557052" t="s">
        <v>57</v>
      </c>
      <c r="B557052">
        <v>62.2</v>
      </c>
    </row>
    <row r="557053" spans="1:2" x14ac:dyDescent="0.3">
      <c r="A557053" t="s">
        <v>58</v>
      </c>
      <c r="B557053">
        <v>60</v>
      </c>
    </row>
    <row r="557054" spans="1:2" x14ac:dyDescent="0.3">
      <c r="A557054" t="s">
        <v>59</v>
      </c>
      <c r="B557054">
        <v>58</v>
      </c>
    </row>
    <row r="557055" spans="1:2" x14ac:dyDescent="0.3">
      <c r="A557055" t="s">
        <v>60</v>
      </c>
      <c r="B557055">
        <v>56.2</v>
      </c>
    </row>
    <row r="557056" spans="1:2" x14ac:dyDescent="0.3">
      <c r="A557056" t="s">
        <v>61</v>
      </c>
      <c r="B557056">
        <v>54.3</v>
      </c>
    </row>
    <row r="557057" spans="1:2" x14ac:dyDescent="0.3">
      <c r="A557057" t="s">
        <v>7</v>
      </c>
      <c r="B557057">
        <v>52.2</v>
      </c>
    </row>
    <row r="557058" spans="1:2" x14ac:dyDescent="0.3">
      <c r="A557058" t="s">
        <v>8</v>
      </c>
      <c r="B557058">
        <v>50.4</v>
      </c>
    </row>
    <row r="557059" spans="1:2" x14ac:dyDescent="0.3">
      <c r="A557059" t="s">
        <v>9</v>
      </c>
      <c r="B557059">
        <v>48.5</v>
      </c>
    </row>
    <row r="557060" spans="1:2" x14ac:dyDescent="0.3">
      <c r="A557060" t="s">
        <v>10</v>
      </c>
      <c r="B557060">
        <v>46.4</v>
      </c>
    </row>
    <row r="557061" spans="1:2" x14ac:dyDescent="0.3">
      <c r="A557061" t="s">
        <v>11</v>
      </c>
      <c r="B557061">
        <v>44.4</v>
      </c>
    </row>
    <row r="557062" spans="1:2" x14ac:dyDescent="0.3">
      <c r="A557062" t="s">
        <v>12</v>
      </c>
      <c r="B557062">
        <v>42.4</v>
      </c>
    </row>
    <row r="557063" spans="1:2" x14ac:dyDescent="0.3">
      <c r="A557063" t="s">
        <v>13</v>
      </c>
      <c r="B557063">
        <v>40.5</v>
      </c>
    </row>
    <row r="557064" spans="1:2" x14ac:dyDescent="0.3">
      <c r="A557064" t="s">
        <v>14</v>
      </c>
      <c r="B557064">
        <v>38.6</v>
      </c>
    </row>
    <row r="557065" spans="1:2" x14ac:dyDescent="0.3">
      <c r="A557065" t="s">
        <v>15</v>
      </c>
      <c r="B557065">
        <v>36.799999999999997</v>
      </c>
    </row>
    <row r="557066" spans="1:2" x14ac:dyDescent="0.3">
      <c r="A557066" t="s">
        <v>16</v>
      </c>
      <c r="B557066">
        <v>35.4</v>
      </c>
    </row>
    <row r="557067" spans="1:2" x14ac:dyDescent="0.3">
      <c r="A557067" t="s">
        <v>17</v>
      </c>
      <c r="B557067">
        <v>34</v>
      </c>
    </row>
    <row r="557068" spans="1:2" x14ac:dyDescent="0.3">
      <c r="A557068" t="s">
        <v>18</v>
      </c>
      <c r="B557068">
        <v>32.6</v>
      </c>
    </row>
    <row r="557069" spans="1:2" x14ac:dyDescent="0.3">
      <c r="A557069" t="s">
        <v>19</v>
      </c>
      <c r="B557069">
        <v>31.5</v>
      </c>
    </row>
    <row r="557070" spans="1:2" x14ac:dyDescent="0.3">
      <c r="A557070" t="s">
        <v>20</v>
      </c>
      <c r="B557070">
        <v>30.5</v>
      </c>
    </row>
    <row r="557071" spans="1:2" x14ac:dyDescent="0.3">
      <c r="A557071" t="s">
        <v>21</v>
      </c>
      <c r="B557071">
        <v>29.4</v>
      </c>
    </row>
    <row r="557072" spans="1:2" x14ac:dyDescent="0.3">
      <c r="A557072" t="s">
        <v>22</v>
      </c>
      <c r="B557072">
        <v>28.6</v>
      </c>
    </row>
    <row r="557073" spans="1:2" x14ac:dyDescent="0.3">
      <c r="A557073" t="s">
        <v>23</v>
      </c>
      <c r="B557073">
        <v>27.7</v>
      </c>
    </row>
    <row r="557074" spans="1:2" x14ac:dyDescent="0.3">
      <c r="A557074" t="s">
        <v>24</v>
      </c>
      <c r="B557074">
        <v>27</v>
      </c>
    </row>
    <row r="557075" spans="1:2" x14ac:dyDescent="0.3">
      <c r="A557075" t="s">
        <v>25</v>
      </c>
      <c r="B557075">
        <v>26.2</v>
      </c>
    </row>
    <row r="557076" spans="1:2" x14ac:dyDescent="0.3">
      <c r="A557076" t="s">
        <v>26</v>
      </c>
      <c r="B557076">
        <v>25.4</v>
      </c>
    </row>
    <row r="557077" spans="1:2" x14ac:dyDescent="0.3">
      <c r="A557077" t="s">
        <v>27</v>
      </c>
      <c r="B557077">
        <v>24.6</v>
      </c>
    </row>
    <row r="557078" spans="1:2" x14ac:dyDescent="0.3">
      <c r="A557078" t="s">
        <v>28</v>
      </c>
      <c r="B557078">
        <v>23.9</v>
      </c>
    </row>
    <row r="557079" spans="1:2" x14ac:dyDescent="0.3">
      <c r="A557079" t="s">
        <v>29</v>
      </c>
      <c r="B557079">
        <v>23.2</v>
      </c>
    </row>
    <row r="557080" spans="1:2" x14ac:dyDescent="0.3">
      <c r="A557080" t="s">
        <v>30</v>
      </c>
      <c r="B557080">
        <v>22.5</v>
      </c>
    </row>
    <row r="557081" spans="1:2" x14ac:dyDescent="0.3">
      <c r="A557081" t="s">
        <v>31</v>
      </c>
      <c r="B557081">
        <v>21.8</v>
      </c>
    </row>
    <row r="557082" spans="1:2" x14ac:dyDescent="0.3">
      <c r="A557082" t="s">
        <v>32</v>
      </c>
      <c r="B557082">
        <v>21.1</v>
      </c>
    </row>
    <row r="557083" spans="1:2" x14ac:dyDescent="0.3">
      <c r="A557083" t="s">
        <v>33</v>
      </c>
      <c r="B557083">
        <v>20.5</v>
      </c>
    </row>
    <row r="557084" spans="1:2" x14ac:dyDescent="0.3">
      <c r="A557084" t="s">
        <v>34</v>
      </c>
      <c r="B557084">
        <v>19.899999999999999</v>
      </c>
    </row>
    <row r="557085" spans="1:2" x14ac:dyDescent="0.3">
      <c r="A557085" t="s">
        <v>35</v>
      </c>
      <c r="B557085">
        <v>19.3</v>
      </c>
    </row>
    <row r="557086" spans="1:2" x14ac:dyDescent="0.3">
      <c r="A557086" t="s">
        <v>36</v>
      </c>
      <c r="B557086">
        <v>18.7</v>
      </c>
    </row>
    <row r="557087" spans="1:2" x14ac:dyDescent="0.3">
      <c r="A557087" t="s">
        <v>37</v>
      </c>
      <c r="B557087">
        <v>18.2</v>
      </c>
    </row>
    <row r="557088" spans="1:2" x14ac:dyDescent="0.3">
      <c r="A557088" t="s">
        <v>38</v>
      </c>
      <c r="B557088">
        <v>17.7</v>
      </c>
    </row>
    <row r="557089" spans="1:2" x14ac:dyDescent="0.3">
      <c r="A557089" t="s">
        <v>39</v>
      </c>
      <c r="B557089">
        <v>17.3</v>
      </c>
    </row>
    <row r="557090" spans="1:2" x14ac:dyDescent="0.3">
      <c r="A557090" t="s">
        <v>40</v>
      </c>
      <c r="B557090">
        <v>16.7</v>
      </c>
    </row>
    <row r="557091" spans="1:2" x14ac:dyDescent="0.3">
      <c r="A557091" t="s">
        <v>41</v>
      </c>
      <c r="B557091">
        <v>16.2</v>
      </c>
    </row>
    <row r="557092" spans="1:2" x14ac:dyDescent="0.3">
      <c r="A557092" t="s">
        <v>42</v>
      </c>
      <c r="B557092">
        <v>15.8</v>
      </c>
    </row>
    <row r="557093" spans="1:2" x14ac:dyDescent="0.3">
      <c r="A557093" t="s">
        <v>43</v>
      </c>
      <c r="B557093">
        <v>15.1</v>
      </c>
    </row>
    <row r="557094" spans="1:2" x14ac:dyDescent="0.3">
      <c r="A557094" t="s">
        <v>44</v>
      </c>
      <c r="B557094">
        <v>14.7</v>
      </c>
    </row>
    <row r="557095" spans="1:2" x14ac:dyDescent="0.3">
      <c r="A557095" t="s">
        <v>45</v>
      </c>
      <c r="B557095">
        <v>14.2</v>
      </c>
    </row>
    <row r="557096" spans="1:2" x14ac:dyDescent="0.3">
      <c r="A557096" t="s">
        <v>46</v>
      </c>
    </row>
    <row r="573427" spans="1:2" x14ac:dyDescent="0.3">
      <c r="A573427" t="s">
        <v>47</v>
      </c>
      <c r="B573427" t="s">
        <v>48</v>
      </c>
    </row>
    <row r="573428" spans="1:2" x14ac:dyDescent="0.3">
      <c r="A573428" t="s">
        <v>49</v>
      </c>
      <c r="B573428" t="s">
        <v>6</v>
      </c>
    </row>
    <row r="573429" spans="1:2" x14ac:dyDescent="0.3">
      <c r="A573429" t="s">
        <v>50</v>
      </c>
      <c r="B573429">
        <v>79.2</v>
      </c>
    </row>
    <row r="573430" spans="1:2" x14ac:dyDescent="0.3">
      <c r="A573430" t="s">
        <v>51</v>
      </c>
      <c r="B573430">
        <v>76.099999999999994</v>
      </c>
    </row>
    <row r="573431" spans="1:2" x14ac:dyDescent="0.3">
      <c r="A573431" t="s">
        <v>52</v>
      </c>
      <c r="B573431">
        <v>73.8</v>
      </c>
    </row>
    <row r="573432" spans="1:2" x14ac:dyDescent="0.3">
      <c r="A573432" t="s">
        <v>53</v>
      </c>
      <c r="B573432">
        <v>71.400000000000006</v>
      </c>
    </row>
    <row r="573433" spans="1:2" x14ac:dyDescent="0.3">
      <c r="A573433" t="s">
        <v>54</v>
      </c>
      <c r="B573433">
        <v>69</v>
      </c>
    </row>
    <row r="573434" spans="1:2" x14ac:dyDescent="0.3">
      <c r="A573434" t="s">
        <v>55</v>
      </c>
      <c r="B573434">
        <v>66.599999999999994</v>
      </c>
    </row>
    <row r="573435" spans="1:2" x14ac:dyDescent="0.3">
      <c r="A573435" t="s">
        <v>56</v>
      </c>
      <c r="B573435">
        <v>64.400000000000006</v>
      </c>
    </row>
    <row r="573436" spans="1:2" x14ac:dyDescent="0.3">
      <c r="A573436" t="s">
        <v>57</v>
      </c>
      <c r="B573436">
        <v>62.2</v>
      </c>
    </row>
    <row r="573437" spans="1:2" x14ac:dyDescent="0.3">
      <c r="A573437" t="s">
        <v>58</v>
      </c>
      <c r="B573437">
        <v>60</v>
      </c>
    </row>
    <row r="573438" spans="1:2" x14ac:dyDescent="0.3">
      <c r="A573438" t="s">
        <v>59</v>
      </c>
      <c r="B573438">
        <v>58</v>
      </c>
    </row>
    <row r="573439" spans="1:2" x14ac:dyDescent="0.3">
      <c r="A573439" t="s">
        <v>60</v>
      </c>
      <c r="B573439">
        <v>56.2</v>
      </c>
    </row>
    <row r="573440" spans="1:2" x14ac:dyDescent="0.3">
      <c r="A573440" t="s">
        <v>61</v>
      </c>
      <c r="B573440">
        <v>54.3</v>
      </c>
    </row>
    <row r="573441" spans="1:2" x14ac:dyDescent="0.3">
      <c r="A573441" t="s">
        <v>7</v>
      </c>
      <c r="B573441">
        <v>52.2</v>
      </c>
    </row>
    <row r="573442" spans="1:2" x14ac:dyDescent="0.3">
      <c r="A573442" t="s">
        <v>8</v>
      </c>
      <c r="B573442">
        <v>50.4</v>
      </c>
    </row>
    <row r="573443" spans="1:2" x14ac:dyDescent="0.3">
      <c r="A573443" t="s">
        <v>9</v>
      </c>
      <c r="B573443">
        <v>48.5</v>
      </c>
    </row>
    <row r="573444" spans="1:2" x14ac:dyDescent="0.3">
      <c r="A573444" t="s">
        <v>10</v>
      </c>
      <c r="B573444">
        <v>46.4</v>
      </c>
    </row>
    <row r="573445" spans="1:2" x14ac:dyDescent="0.3">
      <c r="A573445" t="s">
        <v>11</v>
      </c>
      <c r="B573445">
        <v>44.4</v>
      </c>
    </row>
    <row r="573446" spans="1:2" x14ac:dyDescent="0.3">
      <c r="A573446" t="s">
        <v>12</v>
      </c>
      <c r="B573446">
        <v>42.4</v>
      </c>
    </row>
    <row r="573447" spans="1:2" x14ac:dyDescent="0.3">
      <c r="A573447" t="s">
        <v>13</v>
      </c>
      <c r="B573447">
        <v>40.5</v>
      </c>
    </row>
    <row r="573448" spans="1:2" x14ac:dyDescent="0.3">
      <c r="A573448" t="s">
        <v>14</v>
      </c>
      <c r="B573448">
        <v>38.6</v>
      </c>
    </row>
    <row r="573449" spans="1:2" x14ac:dyDescent="0.3">
      <c r="A573449" t="s">
        <v>15</v>
      </c>
      <c r="B573449">
        <v>36.799999999999997</v>
      </c>
    </row>
    <row r="573450" spans="1:2" x14ac:dyDescent="0.3">
      <c r="A573450" t="s">
        <v>16</v>
      </c>
      <c r="B573450">
        <v>35.4</v>
      </c>
    </row>
    <row r="573451" spans="1:2" x14ac:dyDescent="0.3">
      <c r="A573451" t="s">
        <v>17</v>
      </c>
      <c r="B573451">
        <v>34</v>
      </c>
    </row>
    <row r="573452" spans="1:2" x14ac:dyDescent="0.3">
      <c r="A573452" t="s">
        <v>18</v>
      </c>
      <c r="B573452">
        <v>32.6</v>
      </c>
    </row>
    <row r="573453" spans="1:2" x14ac:dyDescent="0.3">
      <c r="A573453" t="s">
        <v>19</v>
      </c>
      <c r="B573453">
        <v>31.5</v>
      </c>
    </row>
    <row r="573454" spans="1:2" x14ac:dyDescent="0.3">
      <c r="A573454" t="s">
        <v>20</v>
      </c>
      <c r="B573454">
        <v>30.5</v>
      </c>
    </row>
    <row r="573455" spans="1:2" x14ac:dyDescent="0.3">
      <c r="A573455" t="s">
        <v>21</v>
      </c>
      <c r="B573455">
        <v>29.4</v>
      </c>
    </row>
    <row r="573456" spans="1:2" x14ac:dyDescent="0.3">
      <c r="A573456" t="s">
        <v>22</v>
      </c>
      <c r="B573456">
        <v>28.6</v>
      </c>
    </row>
    <row r="573457" spans="1:2" x14ac:dyDescent="0.3">
      <c r="A573457" t="s">
        <v>23</v>
      </c>
      <c r="B573457">
        <v>27.7</v>
      </c>
    </row>
    <row r="573458" spans="1:2" x14ac:dyDescent="0.3">
      <c r="A573458" t="s">
        <v>24</v>
      </c>
      <c r="B573458">
        <v>27</v>
      </c>
    </row>
    <row r="573459" spans="1:2" x14ac:dyDescent="0.3">
      <c r="A573459" t="s">
        <v>25</v>
      </c>
      <c r="B573459">
        <v>26.2</v>
      </c>
    </row>
    <row r="573460" spans="1:2" x14ac:dyDescent="0.3">
      <c r="A573460" t="s">
        <v>26</v>
      </c>
      <c r="B573460">
        <v>25.4</v>
      </c>
    </row>
    <row r="573461" spans="1:2" x14ac:dyDescent="0.3">
      <c r="A573461" t="s">
        <v>27</v>
      </c>
      <c r="B573461">
        <v>24.6</v>
      </c>
    </row>
    <row r="573462" spans="1:2" x14ac:dyDescent="0.3">
      <c r="A573462" t="s">
        <v>28</v>
      </c>
      <c r="B573462">
        <v>23.9</v>
      </c>
    </row>
    <row r="573463" spans="1:2" x14ac:dyDescent="0.3">
      <c r="A573463" t="s">
        <v>29</v>
      </c>
      <c r="B573463">
        <v>23.2</v>
      </c>
    </row>
    <row r="573464" spans="1:2" x14ac:dyDescent="0.3">
      <c r="A573464" t="s">
        <v>30</v>
      </c>
      <c r="B573464">
        <v>22.5</v>
      </c>
    </row>
    <row r="573465" spans="1:2" x14ac:dyDescent="0.3">
      <c r="A573465" t="s">
        <v>31</v>
      </c>
      <c r="B573465">
        <v>21.8</v>
      </c>
    </row>
    <row r="573466" spans="1:2" x14ac:dyDescent="0.3">
      <c r="A573466" t="s">
        <v>32</v>
      </c>
      <c r="B573466">
        <v>21.1</v>
      </c>
    </row>
    <row r="573467" spans="1:2" x14ac:dyDescent="0.3">
      <c r="A573467" t="s">
        <v>33</v>
      </c>
      <c r="B573467">
        <v>20.5</v>
      </c>
    </row>
    <row r="573468" spans="1:2" x14ac:dyDescent="0.3">
      <c r="A573468" t="s">
        <v>34</v>
      </c>
      <c r="B573468">
        <v>19.899999999999999</v>
      </c>
    </row>
    <row r="573469" spans="1:2" x14ac:dyDescent="0.3">
      <c r="A573469" t="s">
        <v>35</v>
      </c>
      <c r="B573469">
        <v>19.3</v>
      </c>
    </row>
    <row r="573470" spans="1:2" x14ac:dyDescent="0.3">
      <c r="A573470" t="s">
        <v>36</v>
      </c>
      <c r="B573470">
        <v>18.7</v>
      </c>
    </row>
    <row r="573471" spans="1:2" x14ac:dyDescent="0.3">
      <c r="A573471" t="s">
        <v>37</v>
      </c>
      <c r="B573471">
        <v>18.2</v>
      </c>
    </row>
    <row r="573472" spans="1:2" x14ac:dyDescent="0.3">
      <c r="A573472" t="s">
        <v>38</v>
      </c>
      <c r="B573472">
        <v>17.7</v>
      </c>
    </row>
    <row r="573473" spans="1:2" x14ac:dyDescent="0.3">
      <c r="A573473" t="s">
        <v>39</v>
      </c>
      <c r="B573473">
        <v>17.3</v>
      </c>
    </row>
    <row r="573474" spans="1:2" x14ac:dyDescent="0.3">
      <c r="A573474" t="s">
        <v>40</v>
      </c>
      <c r="B573474">
        <v>16.7</v>
      </c>
    </row>
    <row r="573475" spans="1:2" x14ac:dyDescent="0.3">
      <c r="A573475" t="s">
        <v>41</v>
      </c>
      <c r="B573475">
        <v>16.2</v>
      </c>
    </row>
    <row r="573476" spans="1:2" x14ac:dyDescent="0.3">
      <c r="A573476" t="s">
        <v>42</v>
      </c>
      <c r="B573476">
        <v>15.8</v>
      </c>
    </row>
    <row r="573477" spans="1:2" x14ac:dyDescent="0.3">
      <c r="A573477" t="s">
        <v>43</v>
      </c>
      <c r="B573477">
        <v>15.1</v>
      </c>
    </row>
    <row r="573478" spans="1:2" x14ac:dyDescent="0.3">
      <c r="A573478" t="s">
        <v>44</v>
      </c>
      <c r="B573478">
        <v>14.7</v>
      </c>
    </row>
    <row r="573479" spans="1:2" x14ac:dyDescent="0.3">
      <c r="A573479" t="s">
        <v>45</v>
      </c>
      <c r="B573479">
        <v>14.2</v>
      </c>
    </row>
    <row r="573480" spans="1:2" x14ac:dyDescent="0.3">
      <c r="A573480" t="s">
        <v>46</v>
      </c>
    </row>
    <row r="589811" spans="1:2" x14ac:dyDescent="0.3">
      <c r="A589811" t="s">
        <v>47</v>
      </c>
      <c r="B589811" t="s">
        <v>48</v>
      </c>
    </row>
    <row r="589812" spans="1:2" x14ac:dyDescent="0.3">
      <c r="A589812" t="s">
        <v>49</v>
      </c>
      <c r="B589812" t="s">
        <v>6</v>
      </c>
    </row>
    <row r="589813" spans="1:2" x14ac:dyDescent="0.3">
      <c r="A589813" t="s">
        <v>50</v>
      </c>
      <c r="B589813">
        <v>79.2</v>
      </c>
    </row>
    <row r="589814" spans="1:2" x14ac:dyDescent="0.3">
      <c r="A589814" t="s">
        <v>51</v>
      </c>
      <c r="B589814">
        <v>76.099999999999994</v>
      </c>
    </row>
    <row r="589815" spans="1:2" x14ac:dyDescent="0.3">
      <c r="A589815" t="s">
        <v>52</v>
      </c>
      <c r="B589815">
        <v>73.8</v>
      </c>
    </row>
    <row r="589816" spans="1:2" x14ac:dyDescent="0.3">
      <c r="A589816" t="s">
        <v>53</v>
      </c>
      <c r="B589816">
        <v>71.400000000000006</v>
      </c>
    </row>
    <row r="589817" spans="1:2" x14ac:dyDescent="0.3">
      <c r="A589817" t="s">
        <v>54</v>
      </c>
      <c r="B589817">
        <v>69</v>
      </c>
    </row>
    <row r="589818" spans="1:2" x14ac:dyDescent="0.3">
      <c r="A589818" t="s">
        <v>55</v>
      </c>
      <c r="B589818">
        <v>66.599999999999994</v>
      </c>
    </row>
    <row r="589819" spans="1:2" x14ac:dyDescent="0.3">
      <c r="A589819" t="s">
        <v>56</v>
      </c>
      <c r="B589819">
        <v>64.400000000000006</v>
      </c>
    </row>
    <row r="589820" spans="1:2" x14ac:dyDescent="0.3">
      <c r="A589820" t="s">
        <v>57</v>
      </c>
      <c r="B589820">
        <v>62.2</v>
      </c>
    </row>
    <row r="589821" spans="1:2" x14ac:dyDescent="0.3">
      <c r="A589821" t="s">
        <v>58</v>
      </c>
      <c r="B589821">
        <v>60</v>
      </c>
    </row>
    <row r="589822" spans="1:2" x14ac:dyDescent="0.3">
      <c r="A589822" t="s">
        <v>59</v>
      </c>
      <c r="B589822">
        <v>58</v>
      </c>
    </row>
    <row r="589823" spans="1:2" x14ac:dyDescent="0.3">
      <c r="A589823" t="s">
        <v>60</v>
      </c>
      <c r="B589823">
        <v>56.2</v>
      </c>
    </row>
    <row r="589824" spans="1:2" x14ac:dyDescent="0.3">
      <c r="A589824" t="s">
        <v>61</v>
      </c>
      <c r="B589824">
        <v>54.3</v>
      </c>
    </row>
    <row r="589825" spans="1:2" x14ac:dyDescent="0.3">
      <c r="A589825" t="s">
        <v>7</v>
      </c>
      <c r="B589825">
        <v>52.2</v>
      </c>
    </row>
    <row r="589826" spans="1:2" x14ac:dyDescent="0.3">
      <c r="A589826" t="s">
        <v>8</v>
      </c>
      <c r="B589826">
        <v>50.4</v>
      </c>
    </row>
    <row r="589827" spans="1:2" x14ac:dyDescent="0.3">
      <c r="A589827" t="s">
        <v>9</v>
      </c>
      <c r="B589827">
        <v>48.5</v>
      </c>
    </row>
    <row r="589828" spans="1:2" x14ac:dyDescent="0.3">
      <c r="A589828" t="s">
        <v>10</v>
      </c>
      <c r="B589828">
        <v>46.4</v>
      </c>
    </row>
    <row r="589829" spans="1:2" x14ac:dyDescent="0.3">
      <c r="A589829" t="s">
        <v>11</v>
      </c>
      <c r="B589829">
        <v>44.4</v>
      </c>
    </row>
    <row r="589830" spans="1:2" x14ac:dyDescent="0.3">
      <c r="A589830" t="s">
        <v>12</v>
      </c>
      <c r="B589830">
        <v>42.4</v>
      </c>
    </row>
    <row r="589831" spans="1:2" x14ac:dyDescent="0.3">
      <c r="A589831" t="s">
        <v>13</v>
      </c>
      <c r="B589831">
        <v>40.5</v>
      </c>
    </row>
    <row r="589832" spans="1:2" x14ac:dyDescent="0.3">
      <c r="A589832" t="s">
        <v>14</v>
      </c>
      <c r="B589832">
        <v>38.6</v>
      </c>
    </row>
    <row r="589833" spans="1:2" x14ac:dyDescent="0.3">
      <c r="A589833" t="s">
        <v>15</v>
      </c>
      <c r="B589833">
        <v>36.799999999999997</v>
      </c>
    </row>
    <row r="589834" spans="1:2" x14ac:dyDescent="0.3">
      <c r="A589834" t="s">
        <v>16</v>
      </c>
      <c r="B589834">
        <v>35.4</v>
      </c>
    </row>
    <row r="589835" spans="1:2" x14ac:dyDescent="0.3">
      <c r="A589835" t="s">
        <v>17</v>
      </c>
      <c r="B589835">
        <v>34</v>
      </c>
    </row>
    <row r="589836" spans="1:2" x14ac:dyDescent="0.3">
      <c r="A589836" t="s">
        <v>18</v>
      </c>
      <c r="B589836">
        <v>32.6</v>
      </c>
    </row>
    <row r="589837" spans="1:2" x14ac:dyDescent="0.3">
      <c r="A589837" t="s">
        <v>19</v>
      </c>
      <c r="B589837">
        <v>31.5</v>
      </c>
    </row>
    <row r="589838" spans="1:2" x14ac:dyDescent="0.3">
      <c r="A589838" t="s">
        <v>20</v>
      </c>
      <c r="B589838">
        <v>30.5</v>
      </c>
    </row>
    <row r="589839" spans="1:2" x14ac:dyDescent="0.3">
      <c r="A589839" t="s">
        <v>21</v>
      </c>
      <c r="B589839">
        <v>29.4</v>
      </c>
    </row>
    <row r="589840" spans="1:2" x14ac:dyDescent="0.3">
      <c r="A589840" t="s">
        <v>22</v>
      </c>
      <c r="B589840">
        <v>28.6</v>
      </c>
    </row>
    <row r="589841" spans="1:2" x14ac:dyDescent="0.3">
      <c r="A589841" t="s">
        <v>23</v>
      </c>
      <c r="B589841">
        <v>27.7</v>
      </c>
    </row>
    <row r="589842" spans="1:2" x14ac:dyDescent="0.3">
      <c r="A589842" t="s">
        <v>24</v>
      </c>
      <c r="B589842">
        <v>27</v>
      </c>
    </row>
    <row r="589843" spans="1:2" x14ac:dyDescent="0.3">
      <c r="A589843" t="s">
        <v>25</v>
      </c>
      <c r="B589843">
        <v>26.2</v>
      </c>
    </row>
    <row r="589844" spans="1:2" x14ac:dyDescent="0.3">
      <c r="A589844" t="s">
        <v>26</v>
      </c>
      <c r="B589844">
        <v>25.4</v>
      </c>
    </row>
    <row r="589845" spans="1:2" x14ac:dyDescent="0.3">
      <c r="A589845" t="s">
        <v>27</v>
      </c>
      <c r="B589845">
        <v>24.6</v>
      </c>
    </row>
    <row r="589846" spans="1:2" x14ac:dyDescent="0.3">
      <c r="A589846" t="s">
        <v>28</v>
      </c>
      <c r="B589846">
        <v>23.9</v>
      </c>
    </row>
    <row r="589847" spans="1:2" x14ac:dyDescent="0.3">
      <c r="A589847" t="s">
        <v>29</v>
      </c>
      <c r="B589847">
        <v>23.2</v>
      </c>
    </row>
    <row r="589848" spans="1:2" x14ac:dyDescent="0.3">
      <c r="A589848" t="s">
        <v>30</v>
      </c>
      <c r="B589848">
        <v>22.5</v>
      </c>
    </row>
    <row r="589849" spans="1:2" x14ac:dyDescent="0.3">
      <c r="A589849" t="s">
        <v>31</v>
      </c>
      <c r="B589849">
        <v>21.8</v>
      </c>
    </row>
    <row r="589850" spans="1:2" x14ac:dyDescent="0.3">
      <c r="A589850" t="s">
        <v>32</v>
      </c>
      <c r="B589850">
        <v>21.1</v>
      </c>
    </row>
    <row r="589851" spans="1:2" x14ac:dyDescent="0.3">
      <c r="A589851" t="s">
        <v>33</v>
      </c>
      <c r="B589851">
        <v>20.5</v>
      </c>
    </row>
    <row r="589852" spans="1:2" x14ac:dyDescent="0.3">
      <c r="A589852" t="s">
        <v>34</v>
      </c>
      <c r="B589852">
        <v>19.899999999999999</v>
      </c>
    </row>
    <row r="589853" spans="1:2" x14ac:dyDescent="0.3">
      <c r="A589853" t="s">
        <v>35</v>
      </c>
      <c r="B589853">
        <v>19.3</v>
      </c>
    </row>
    <row r="589854" spans="1:2" x14ac:dyDescent="0.3">
      <c r="A589854" t="s">
        <v>36</v>
      </c>
      <c r="B589854">
        <v>18.7</v>
      </c>
    </row>
    <row r="589855" spans="1:2" x14ac:dyDescent="0.3">
      <c r="A589855" t="s">
        <v>37</v>
      </c>
      <c r="B589855">
        <v>18.2</v>
      </c>
    </row>
    <row r="589856" spans="1:2" x14ac:dyDescent="0.3">
      <c r="A589856" t="s">
        <v>38</v>
      </c>
      <c r="B589856">
        <v>17.7</v>
      </c>
    </row>
    <row r="589857" spans="1:2" x14ac:dyDescent="0.3">
      <c r="A589857" t="s">
        <v>39</v>
      </c>
      <c r="B589857">
        <v>17.3</v>
      </c>
    </row>
    <row r="589858" spans="1:2" x14ac:dyDescent="0.3">
      <c r="A589858" t="s">
        <v>40</v>
      </c>
      <c r="B589858">
        <v>16.7</v>
      </c>
    </row>
    <row r="589859" spans="1:2" x14ac:dyDescent="0.3">
      <c r="A589859" t="s">
        <v>41</v>
      </c>
      <c r="B589859">
        <v>16.2</v>
      </c>
    </row>
    <row r="589860" spans="1:2" x14ac:dyDescent="0.3">
      <c r="A589860" t="s">
        <v>42</v>
      </c>
      <c r="B589860">
        <v>15.8</v>
      </c>
    </row>
    <row r="589861" spans="1:2" x14ac:dyDescent="0.3">
      <c r="A589861" t="s">
        <v>43</v>
      </c>
      <c r="B589861">
        <v>15.1</v>
      </c>
    </row>
    <row r="589862" spans="1:2" x14ac:dyDescent="0.3">
      <c r="A589862" t="s">
        <v>44</v>
      </c>
      <c r="B589862">
        <v>14.7</v>
      </c>
    </row>
    <row r="589863" spans="1:2" x14ac:dyDescent="0.3">
      <c r="A589863" t="s">
        <v>45</v>
      </c>
      <c r="B589863">
        <v>14.2</v>
      </c>
    </row>
    <row r="589864" spans="1:2" x14ac:dyDescent="0.3">
      <c r="A589864" t="s">
        <v>46</v>
      </c>
    </row>
    <row r="606195" spans="1:2" x14ac:dyDescent="0.3">
      <c r="A606195" t="s">
        <v>47</v>
      </c>
      <c r="B606195" t="s">
        <v>48</v>
      </c>
    </row>
    <row r="606196" spans="1:2" x14ac:dyDescent="0.3">
      <c r="A606196" t="s">
        <v>49</v>
      </c>
      <c r="B606196" t="s">
        <v>6</v>
      </c>
    </row>
    <row r="606197" spans="1:2" x14ac:dyDescent="0.3">
      <c r="A606197" t="s">
        <v>50</v>
      </c>
      <c r="B606197">
        <v>79.2</v>
      </c>
    </row>
    <row r="606198" spans="1:2" x14ac:dyDescent="0.3">
      <c r="A606198" t="s">
        <v>51</v>
      </c>
      <c r="B606198">
        <v>76.099999999999994</v>
      </c>
    </row>
    <row r="606199" spans="1:2" x14ac:dyDescent="0.3">
      <c r="A606199" t="s">
        <v>52</v>
      </c>
      <c r="B606199">
        <v>73.8</v>
      </c>
    </row>
    <row r="606200" spans="1:2" x14ac:dyDescent="0.3">
      <c r="A606200" t="s">
        <v>53</v>
      </c>
      <c r="B606200">
        <v>71.400000000000006</v>
      </c>
    </row>
    <row r="606201" spans="1:2" x14ac:dyDescent="0.3">
      <c r="A606201" t="s">
        <v>54</v>
      </c>
      <c r="B606201">
        <v>69</v>
      </c>
    </row>
    <row r="606202" spans="1:2" x14ac:dyDescent="0.3">
      <c r="A606202" t="s">
        <v>55</v>
      </c>
      <c r="B606202">
        <v>66.599999999999994</v>
      </c>
    </row>
    <row r="606203" spans="1:2" x14ac:dyDescent="0.3">
      <c r="A606203" t="s">
        <v>56</v>
      </c>
      <c r="B606203">
        <v>64.400000000000006</v>
      </c>
    </row>
    <row r="606204" spans="1:2" x14ac:dyDescent="0.3">
      <c r="A606204" t="s">
        <v>57</v>
      </c>
      <c r="B606204">
        <v>62.2</v>
      </c>
    </row>
    <row r="606205" spans="1:2" x14ac:dyDescent="0.3">
      <c r="A606205" t="s">
        <v>58</v>
      </c>
      <c r="B606205">
        <v>60</v>
      </c>
    </row>
    <row r="606206" spans="1:2" x14ac:dyDescent="0.3">
      <c r="A606206" t="s">
        <v>59</v>
      </c>
      <c r="B606206">
        <v>58</v>
      </c>
    </row>
    <row r="606207" spans="1:2" x14ac:dyDescent="0.3">
      <c r="A606207" t="s">
        <v>60</v>
      </c>
      <c r="B606207">
        <v>56.2</v>
      </c>
    </row>
    <row r="606208" spans="1:2" x14ac:dyDescent="0.3">
      <c r="A606208" t="s">
        <v>61</v>
      </c>
      <c r="B606208">
        <v>54.3</v>
      </c>
    </row>
    <row r="606209" spans="1:2" x14ac:dyDescent="0.3">
      <c r="A606209" t="s">
        <v>7</v>
      </c>
      <c r="B606209">
        <v>52.2</v>
      </c>
    </row>
    <row r="606210" spans="1:2" x14ac:dyDescent="0.3">
      <c r="A606210" t="s">
        <v>8</v>
      </c>
      <c r="B606210">
        <v>50.4</v>
      </c>
    </row>
    <row r="606211" spans="1:2" x14ac:dyDescent="0.3">
      <c r="A606211" t="s">
        <v>9</v>
      </c>
      <c r="B606211">
        <v>48.5</v>
      </c>
    </row>
    <row r="606212" spans="1:2" x14ac:dyDescent="0.3">
      <c r="A606212" t="s">
        <v>10</v>
      </c>
      <c r="B606212">
        <v>46.4</v>
      </c>
    </row>
    <row r="606213" spans="1:2" x14ac:dyDescent="0.3">
      <c r="A606213" t="s">
        <v>11</v>
      </c>
      <c r="B606213">
        <v>44.4</v>
      </c>
    </row>
    <row r="606214" spans="1:2" x14ac:dyDescent="0.3">
      <c r="A606214" t="s">
        <v>12</v>
      </c>
      <c r="B606214">
        <v>42.4</v>
      </c>
    </row>
    <row r="606215" spans="1:2" x14ac:dyDescent="0.3">
      <c r="A606215" t="s">
        <v>13</v>
      </c>
      <c r="B606215">
        <v>40.5</v>
      </c>
    </row>
    <row r="606216" spans="1:2" x14ac:dyDescent="0.3">
      <c r="A606216" t="s">
        <v>14</v>
      </c>
      <c r="B606216">
        <v>38.6</v>
      </c>
    </row>
    <row r="606217" spans="1:2" x14ac:dyDescent="0.3">
      <c r="A606217" t="s">
        <v>15</v>
      </c>
      <c r="B606217">
        <v>36.799999999999997</v>
      </c>
    </row>
    <row r="606218" spans="1:2" x14ac:dyDescent="0.3">
      <c r="A606218" t="s">
        <v>16</v>
      </c>
      <c r="B606218">
        <v>35.4</v>
      </c>
    </row>
    <row r="606219" spans="1:2" x14ac:dyDescent="0.3">
      <c r="A606219" t="s">
        <v>17</v>
      </c>
      <c r="B606219">
        <v>34</v>
      </c>
    </row>
    <row r="606220" spans="1:2" x14ac:dyDescent="0.3">
      <c r="A606220" t="s">
        <v>18</v>
      </c>
      <c r="B606220">
        <v>32.6</v>
      </c>
    </row>
    <row r="606221" spans="1:2" x14ac:dyDescent="0.3">
      <c r="A606221" t="s">
        <v>19</v>
      </c>
      <c r="B606221">
        <v>31.5</v>
      </c>
    </row>
    <row r="606222" spans="1:2" x14ac:dyDescent="0.3">
      <c r="A606222" t="s">
        <v>20</v>
      </c>
      <c r="B606222">
        <v>30.5</v>
      </c>
    </row>
    <row r="606223" spans="1:2" x14ac:dyDescent="0.3">
      <c r="A606223" t="s">
        <v>21</v>
      </c>
      <c r="B606223">
        <v>29.4</v>
      </c>
    </row>
    <row r="606224" spans="1:2" x14ac:dyDescent="0.3">
      <c r="A606224" t="s">
        <v>22</v>
      </c>
      <c r="B606224">
        <v>28.6</v>
      </c>
    </row>
    <row r="606225" spans="1:2" x14ac:dyDescent="0.3">
      <c r="A606225" t="s">
        <v>23</v>
      </c>
      <c r="B606225">
        <v>27.7</v>
      </c>
    </row>
    <row r="606226" spans="1:2" x14ac:dyDescent="0.3">
      <c r="A606226" t="s">
        <v>24</v>
      </c>
      <c r="B606226">
        <v>27</v>
      </c>
    </row>
    <row r="606227" spans="1:2" x14ac:dyDescent="0.3">
      <c r="A606227" t="s">
        <v>25</v>
      </c>
      <c r="B606227">
        <v>26.2</v>
      </c>
    </row>
    <row r="606228" spans="1:2" x14ac:dyDescent="0.3">
      <c r="A606228" t="s">
        <v>26</v>
      </c>
      <c r="B606228">
        <v>25.4</v>
      </c>
    </row>
    <row r="606229" spans="1:2" x14ac:dyDescent="0.3">
      <c r="A606229" t="s">
        <v>27</v>
      </c>
      <c r="B606229">
        <v>24.6</v>
      </c>
    </row>
    <row r="606230" spans="1:2" x14ac:dyDescent="0.3">
      <c r="A606230" t="s">
        <v>28</v>
      </c>
      <c r="B606230">
        <v>23.9</v>
      </c>
    </row>
    <row r="606231" spans="1:2" x14ac:dyDescent="0.3">
      <c r="A606231" t="s">
        <v>29</v>
      </c>
      <c r="B606231">
        <v>23.2</v>
      </c>
    </row>
    <row r="606232" spans="1:2" x14ac:dyDescent="0.3">
      <c r="A606232" t="s">
        <v>30</v>
      </c>
      <c r="B606232">
        <v>22.5</v>
      </c>
    </row>
    <row r="606233" spans="1:2" x14ac:dyDescent="0.3">
      <c r="A606233" t="s">
        <v>31</v>
      </c>
      <c r="B606233">
        <v>21.8</v>
      </c>
    </row>
    <row r="606234" spans="1:2" x14ac:dyDescent="0.3">
      <c r="A606234" t="s">
        <v>32</v>
      </c>
      <c r="B606234">
        <v>21.1</v>
      </c>
    </row>
    <row r="606235" spans="1:2" x14ac:dyDescent="0.3">
      <c r="A606235" t="s">
        <v>33</v>
      </c>
      <c r="B606235">
        <v>20.5</v>
      </c>
    </row>
    <row r="606236" spans="1:2" x14ac:dyDescent="0.3">
      <c r="A606236" t="s">
        <v>34</v>
      </c>
      <c r="B606236">
        <v>19.899999999999999</v>
      </c>
    </row>
    <row r="606237" spans="1:2" x14ac:dyDescent="0.3">
      <c r="A606237" t="s">
        <v>35</v>
      </c>
      <c r="B606237">
        <v>19.3</v>
      </c>
    </row>
    <row r="606238" spans="1:2" x14ac:dyDescent="0.3">
      <c r="A606238" t="s">
        <v>36</v>
      </c>
      <c r="B606238">
        <v>18.7</v>
      </c>
    </row>
    <row r="606239" spans="1:2" x14ac:dyDescent="0.3">
      <c r="A606239" t="s">
        <v>37</v>
      </c>
      <c r="B606239">
        <v>18.2</v>
      </c>
    </row>
    <row r="606240" spans="1:2" x14ac:dyDescent="0.3">
      <c r="A606240" t="s">
        <v>38</v>
      </c>
      <c r="B606240">
        <v>17.7</v>
      </c>
    </row>
    <row r="606241" spans="1:2" x14ac:dyDescent="0.3">
      <c r="A606241" t="s">
        <v>39</v>
      </c>
      <c r="B606241">
        <v>17.3</v>
      </c>
    </row>
    <row r="606242" spans="1:2" x14ac:dyDescent="0.3">
      <c r="A606242" t="s">
        <v>40</v>
      </c>
      <c r="B606242">
        <v>16.7</v>
      </c>
    </row>
    <row r="606243" spans="1:2" x14ac:dyDescent="0.3">
      <c r="A606243" t="s">
        <v>41</v>
      </c>
      <c r="B606243">
        <v>16.2</v>
      </c>
    </row>
    <row r="606244" spans="1:2" x14ac:dyDescent="0.3">
      <c r="A606244" t="s">
        <v>42</v>
      </c>
      <c r="B606244">
        <v>15.8</v>
      </c>
    </row>
    <row r="606245" spans="1:2" x14ac:dyDescent="0.3">
      <c r="A606245" t="s">
        <v>43</v>
      </c>
      <c r="B606245">
        <v>15.1</v>
      </c>
    </row>
    <row r="606246" spans="1:2" x14ac:dyDescent="0.3">
      <c r="A606246" t="s">
        <v>44</v>
      </c>
      <c r="B606246">
        <v>14.7</v>
      </c>
    </row>
    <row r="606247" spans="1:2" x14ac:dyDescent="0.3">
      <c r="A606247" t="s">
        <v>45</v>
      </c>
      <c r="B606247">
        <v>14.2</v>
      </c>
    </row>
    <row r="606248" spans="1:2" x14ac:dyDescent="0.3">
      <c r="A606248" t="s">
        <v>46</v>
      </c>
    </row>
    <row r="622579" spans="1:2" x14ac:dyDescent="0.3">
      <c r="A622579" t="s">
        <v>47</v>
      </c>
      <c r="B622579" t="s">
        <v>48</v>
      </c>
    </row>
    <row r="622580" spans="1:2" x14ac:dyDescent="0.3">
      <c r="A622580" t="s">
        <v>49</v>
      </c>
      <c r="B622580" t="s">
        <v>6</v>
      </c>
    </row>
    <row r="622581" spans="1:2" x14ac:dyDescent="0.3">
      <c r="A622581" t="s">
        <v>50</v>
      </c>
      <c r="B622581">
        <v>79.2</v>
      </c>
    </row>
    <row r="622582" spans="1:2" x14ac:dyDescent="0.3">
      <c r="A622582" t="s">
        <v>51</v>
      </c>
      <c r="B622582">
        <v>76.099999999999994</v>
      </c>
    </row>
    <row r="622583" spans="1:2" x14ac:dyDescent="0.3">
      <c r="A622583" t="s">
        <v>52</v>
      </c>
      <c r="B622583">
        <v>73.8</v>
      </c>
    </row>
    <row r="622584" spans="1:2" x14ac:dyDescent="0.3">
      <c r="A622584" t="s">
        <v>53</v>
      </c>
      <c r="B622584">
        <v>71.400000000000006</v>
      </c>
    </row>
    <row r="622585" spans="1:2" x14ac:dyDescent="0.3">
      <c r="A622585" t="s">
        <v>54</v>
      </c>
      <c r="B622585">
        <v>69</v>
      </c>
    </row>
    <row r="622586" spans="1:2" x14ac:dyDescent="0.3">
      <c r="A622586" t="s">
        <v>55</v>
      </c>
      <c r="B622586">
        <v>66.599999999999994</v>
      </c>
    </row>
    <row r="622587" spans="1:2" x14ac:dyDescent="0.3">
      <c r="A622587" t="s">
        <v>56</v>
      </c>
      <c r="B622587">
        <v>64.400000000000006</v>
      </c>
    </row>
    <row r="622588" spans="1:2" x14ac:dyDescent="0.3">
      <c r="A622588" t="s">
        <v>57</v>
      </c>
      <c r="B622588">
        <v>62.2</v>
      </c>
    </row>
    <row r="622589" spans="1:2" x14ac:dyDescent="0.3">
      <c r="A622589" t="s">
        <v>58</v>
      </c>
      <c r="B622589">
        <v>60</v>
      </c>
    </row>
    <row r="622590" spans="1:2" x14ac:dyDescent="0.3">
      <c r="A622590" t="s">
        <v>59</v>
      </c>
      <c r="B622590">
        <v>58</v>
      </c>
    </row>
    <row r="622591" spans="1:2" x14ac:dyDescent="0.3">
      <c r="A622591" t="s">
        <v>60</v>
      </c>
      <c r="B622591">
        <v>56.2</v>
      </c>
    </row>
    <row r="622592" spans="1:2" x14ac:dyDescent="0.3">
      <c r="A622592" t="s">
        <v>61</v>
      </c>
      <c r="B622592">
        <v>54.3</v>
      </c>
    </row>
    <row r="622593" spans="1:2" x14ac:dyDescent="0.3">
      <c r="A622593" t="s">
        <v>7</v>
      </c>
      <c r="B622593">
        <v>52.2</v>
      </c>
    </row>
    <row r="622594" spans="1:2" x14ac:dyDescent="0.3">
      <c r="A622594" t="s">
        <v>8</v>
      </c>
      <c r="B622594">
        <v>50.4</v>
      </c>
    </row>
    <row r="622595" spans="1:2" x14ac:dyDescent="0.3">
      <c r="A622595" t="s">
        <v>9</v>
      </c>
      <c r="B622595">
        <v>48.5</v>
      </c>
    </row>
    <row r="622596" spans="1:2" x14ac:dyDescent="0.3">
      <c r="A622596" t="s">
        <v>10</v>
      </c>
      <c r="B622596">
        <v>46.4</v>
      </c>
    </row>
    <row r="622597" spans="1:2" x14ac:dyDescent="0.3">
      <c r="A622597" t="s">
        <v>11</v>
      </c>
      <c r="B622597">
        <v>44.4</v>
      </c>
    </row>
    <row r="622598" spans="1:2" x14ac:dyDescent="0.3">
      <c r="A622598" t="s">
        <v>12</v>
      </c>
      <c r="B622598">
        <v>42.4</v>
      </c>
    </row>
    <row r="622599" spans="1:2" x14ac:dyDescent="0.3">
      <c r="A622599" t="s">
        <v>13</v>
      </c>
      <c r="B622599">
        <v>40.5</v>
      </c>
    </row>
    <row r="622600" spans="1:2" x14ac:dyDescent="0.3">
      <c r="A622600" t="s">
        <v>14</v>
      </c>
      <c r="B622600">
        <v>38.6</v>
      </c>
    </row>
    <row r="622601" spans="1:2" x14ac:dyDescent="0.3">
      <c r="A622601" t="s">
        <v>15</v>
      </c>
      <c r="B622601">
        <v>36.799999999999997</v>
      </c>
    </row>
    <row r="622602" spans="1:2" x14ac:dyDescent="0.3">
      <c r="A622602" t="s">
        <v>16</v>
      </c>
      <c r="B622602">
        <v>35.4</v>
      </c>
    </row>
    <row r="622603" spans="1:2" x14ac:dyDescent="0.3">
      <c r="A622603" t="s">
        <v>17</v>
      </c>
      <c r="B622603">
        <v>34</v>
      </c>
    </row>
    <row r="622604" spans="1:2" x14ac:dyDescent="0.3">
      <c r="A622604" t="s">
        <v>18</v>
      </c>
      <c r="B622604">
        <v>32.6</v>
      </c>
    </row>
    <row r="622605" spans="1:2" x14ac:dyDescent="0.3">
      <c r="A622605" t="s">
        <v>19</v>
      </c>
      <c r="B622605">
        <v>31.5</v>
      </c>
    </row>
    <row r="622606" spans="1:2" x14ac:dyDescent="0.3">
      <c r="A622606" t="s">
        <v>20</v>
      </c>
      <c r="B622606">
        <v>30.5</v>
      </c>
    </row>
    <row r="622607" spans="1:2" x14ac:dyDescent="0.3">
      <c r="A622607" t="s">
        <v>21</v>
      </c>
      <c r="B622607">
        <v>29.4</v>
      </c>
    </row>
    <row r="622608" spans="1:2" x14ac:dyDescent="0.3">
      <c r="A622608" t="s">
        <v>22</v>
      </c>
      <c r="B622608">
        <v>28.6</v>
      </c>
    </row>
    <row r="622609" spans="1:2" x14ac:dyDescent="0.3">
      <c r="A622609" t="s">
        <v>23</v>
      </c>
      <c r="B622609">
        <v>27.7</v>
      </c>
    </row>
    <row r="622610" spans="1:2" x14ac:dyDescent="0.3">
      <c r="A622610" t="s">
        <v>24</v>
      </c>
      <c r="B622610">
        <v>27</v>
      </c>
    </row>
    <row r="622611" spans="1:2" x14ac:dyDescent="0.3">
      <c r="A622611" t="s">
        <v>25</v>
      </c>
      <c r="B622611">
        <v>26.2</v>
      </c>
    </row>
    <row r="622612" spans="1:2" x14ac:dyDescent="0.3">
      <c r="A622612" t="s">
        <v>26</v>
      </c>
      <c r="B622612">
        <v>25.4</v>
      </c>
    </row>
    <row r="622613" spans="1:2" x14ac:dyDescent="0.3">
      <c r="A622613" t="s">
        <v>27</v>
      </c>
      <c r="B622613">
        <v>24.6</v>
      </c>
    </row>
    <row r="622614" spans="1:2" x14ac:dyDescent="0.3">
      <c r="A622614" t="s">
        <v>28</v>
      </c>
      <c r="B622614">
        <v>23.9</v>
      </c>
    </row>
    <row r="622615" spans="1:2" x14ac:dyDescent="0.3">
      <c r="A622615" t="s">
        <v>29</v>
      </c>
      <c r="B622615">
        <v>23.2</v>
      </c>
    </row>
    <row r="622616" spans="1:2" x14ac:dyDescent="0.3">
      <c r="A622616" t="s">
        <v>30</v>
      </c>
      <c r="B622616">
        <v>22.5</v>
      </c>
    </row>
    <row r="622617" spans="1:2" x14ac:dyDescent="0.3">
      <c r="A622617" t="s">
        <v>31</v>
      </c>
      <c r="B622617">
        <v>21.8</v>
      </c>
    </row>
    <row r="622618" spans="1:2" x14ac:dyDescent="0.3">
      <c r="A622618" t="s">
        <v>32</v>
      </c>
      <c r="B622618">
        <v>21.1</v>
      </c>
    </row>
    <row r="622619" spans="1:2" x14ac:dyDescent="0.3">
      <c r="A622619" t="s">
        <v>33</v>
      </c>
      <c r="B622619">
        <v>20.5</v>
      </c>
    </row>
    <row r="622620" spans="1:2" x14ac:dyDescent="0.3">
      <c r="A622620" t="s">
        <v>34</v>
      </c>
      <c r="B622620">
        <v>19.899999999999999</v>
      </c>
    </row>
    <row r="622621" spans="1:2" x14ac:dyDescent="0.3">
      <c r="A622621" t="s">
        <v>35</v>
      </c>
      <c r="B622621">
        <v>19.3</v>
      </c>
    </row>
    <row r="622622" spans="1:2" x14ac:dyDescent="0.3">
      <c r="A622622" t="s">
        <v>36</v>
      </c>
      <c r="B622622">
        <v>18.7</v>
      </c>
    </row>
    <row r="622623" spans="1:2" x14ac:dyDescent="0.3">
      <c r="A622623" t="s">
        <v>37</v>
      </c>
      <c r="B622623">
        <v>18.2</v>
      </c>
    </row>
    <row r="622624" spans="1:2" x14ac:dyDescent="0.3">
      <c r="A622624" t="s">
        <v>38</v>
      </c>
      <c r="B622624">
        <v>17.7</v>
      </c>
    </row>
    <row r="622625" spans="1:2" x14ac:dyDescent="0.3">
      <c r="A622625" t="s">
        <v>39</v>
      </c>
      <c r="B622625">
        <v>17.3</v>
      </c>
    </row>
    <row r="622626" spans="1:2" x14ac:dyDescent="0.3">
      <c r="A622626" t="s">
        <v>40</v>
      </c>
      <c r="B622626">
        <v>16.7</v>
      </c>
    </row>
    <row r="622627" spans="1:2" x14ac:dyDescent="0.3">
      <c r="A622627" t="s">
        <v>41</v>
      </c>
      <c r="B622627">
        <v>16.2</v>
      </c>
    </row>
    <row r="622628" spans="1:2" x14ac:dyDescent="0.3">
      <c r="A622628" t="s">
        <v>42</v>
      </c>
      <c r="B622628">
        <v>15.8</v>
      </c>
    </row>
    <row r="622629" spans="1:2" x14ac:dyDescent="0.3">
      <c r="A622629" t="s">
        <v>43</v>
      </c>
      <c r="B622629">
        <v>15.1</v>
      </c>
    </row>
    <row r="622630" spans="1:2" x14ac:dyDescent="0.3">
      <c r="A622630" t="s">
        <v>44</v>
      </c>
      <c r="B622630">
        <v>14.7</v>
      </c>
    </row>
    <row r="622631" spans="1:2" x14ac:dyDescent="0.3">
      <c r="A622631" t="s">
        <v>45</v>
      </c>
      <c r="B622631">
        <v>14.2</v>
      </c>
    </row>
    <row r="622632" spans="1:2" x14ac:dyDescent="0.3">
      <c r="A622632" t="s">
        <v>46</v>
      </c>
    </row>
    <row r="638963" spans="1:2" x14ac:dyDescent="0.3">
      <c r="A638963" t="s">
        <v>47</v>
      </c>
      <c r="B638963" t="s">
        <v>48</v>
      </c>
    </row>
    <row r="638964" spans="1:2" x14ac:dyDescent="0.3">
      <c r="A638964" t="s">
        <v>49</v>
      </c>
      <c r="B638964" t="s">
        <v>6</v>
      </c>
    </row>
    <row r="638965" spans="1:2" x14ac:dyDescent="0.3">
      <c r="A638965" t="s">
        <v>50</v>
      </c>
      <c r="B638965">
        <v>79.2</v>
      </c>
    </row>
    <row r="638966" spans="1:2" x14ac:dyDescent="0.3">
      <c r="A638966" t="s">
        <v>51</v>
      </c>
      <c r="B638966">
        <v>76.099999999999994</v>
      </c>
    </row>
    <row r="638967" spans="1:2" x14ac:dyDescent="0.3">
      <c r="A638967" t="s">
        <v>52</v>
      </c>
      <c r="B638967">
        <v>73.8</v>
      </c>
    </row>
    <row r="638968" spans="1:2" x14ac:dyDescent="0.3">
      <c r="A638968" t="s">
        <v>53</v>
      </c>
      <c r="B638968">
        <v>71.400000000000006</v>
      </c>
    </row>
    <row r="638969" spans="1:2" x14ac:dyDescent="0.3">
      <c r="A638969" t="s">
        <v>54</v>
      </c>
      <c r="B638969">
        <v>69</v>
      </c>
    </row>
    <row r="638970" spans="1:2" x14ac:dyDescent="0.3">
      <c r="A638970" t="s">
        <v>55</v>
      </c>
      <c r="B638970">
        <v>66.599999999999994</v>
      </c>
    </row>
    <row r="638971" spans="1:2" x14ac:dyDescent="0.3">
      <c r="A638971" t="s">
        <v>56</v>
      </c>
      <c r="B638971">
        <v>64.400000000000006</v>
      </c>
    </row>
    <row r="638972" spans="1:2" x14ac:dyDescent="0.3">
      <c r="A638972" t="s">
        <v>57</v>
      </c>
      <c r="B638972">
        <v>62.2</v>
      </c>
    </row>
    <row r="638973" spans="1:2" x14ac:dyDescent="0.3">
      <c r="A638973" t="s">
        <v>58</v>
      </c>
      <c r="B638973">
        <v>60</v>
      </c>
    </row>
    <row r="638974" spans="1:2" x14ac:dyDescent="0.3">
      <c r="A638974" t="s">
        <v>59</v>
      </c>
      <c r="B638974">
        <v>58</v>
      </c>
    </row>
    <row r="638975" spans="1:2" x14ac:dyDescent="0.3">
      <c r="A638975" t="s">
        <v>60</v>
      </c>
      <c r="B638975">
        <v>56.2</v>
      </c>
    </row>
    <row r="638976" spans="1:2" x14ac:dyDescent="0.3">
      <c r="A638976" t="s">
        <v>61</v>
      </c>
      <c r="B638976">
        <v>54.3</v>
      </c>
    </row>
    <row r="638977" spans="1:2" x14ac:dyDescent="0.3">
      <c r="A638977" t="s">
        <v>7</v>
      </c>
      <c r="B638977">
        <v>52.2</v>
      </c>
    </row>
    <row r="638978" spans="1:2" x14ac:dyDescent="0.3">
      <c r="A638978" t="s">
        <v>8</v>
      </c>
      <c r="B638978">
        <v>50.4</v>
      </c>
    </row>
    <row r="638979" spans="1:2" x14ac:dyDescent="0.3">
      <c r="A638979" t="s">
        <v>9</v>
      </c>
      <c r="B638979">
        <v>48.5</v>
      </c>
    </row>
    <row r="638980" spans="1:2" x14ac:dyDescent="0.3">
      <c r="A638980" t="s">
        <v>10</v>
      </c>
      <c r="B638980">
        <v>46.4</v>
      </c>
    </row>
    <row r="638981" spans="1:2" x14ac:dyDescent="0.3">
      <c r="A638981" t="s">
        <v>11</v>
      </c>
      <c r="B638981">
        <v>44.4</v>
      </c>
    </row>
    <row r="638982" spans="1:2" x14ac:dyDescent="0.3">
      <c r="A638982" t="s">
        <v>12</v>
      </c>
      <c r="B638982">
        <v>42.4</v>
      </c>
    </row>
    <row r="638983" spans="1:2" x14ac:dyDescent="0.3">
      <c r="A638983" t="s">
        <v>13</v>
      </c>
      <c r="B638983">
        <v>40.5</v>
      </c>
    </row>
    <row r="638984" spans="1:2" x14ac:dyDescent="0.3">
      <c r="A638984" t="s">
        <v>14</v>
      </c>
      <c r="B638984">
        <v>38.6</v>
      </c>
    </row>
    <row r="638985" spans="1:2" x14ac:dyDescent="0.3">
      <c r="A638985" t="s">
        <v>15</v>
      </c>
      <c r="B638985">
        <v>36.799999999999997</v>
      </c>
    </row>
    <row r="638986" spans="1:2" x14ac:dyDescent="0.3">
      <c r="A638986" t="s">
        <v>16</v>
      </c>
      <c r="B638986">
        <v>35.4</v>
      </c>
    </row>
    <row r="638987" spans="1:2" x14ac:dyDescent="0.3">
      <c r="A638987" t="s">
        <v>17</v>
      </c>
      <c r="B638987">
        <v>34</v>
      </c>
    </row>
    <row r="638988" spans="1:2" x14ac:dyDescent="0.3">
      <c r="A638988" t="s">
        <v>18</v>
      </c>
      <c r="B638988">
        <v>32.6</v>
      </c>
    </row>
    <row r="638989" spans="1:2" x14ac:dyDescent="0.3">
      <c r="A638989" t="s">
        <v>19</v>
      </c>
      <c r="B638989">
        <v>31.5</v>
      </c>
    </row>
    <row r="638990" spans="1:2" x14ac:dyDescent="0.3">
      <c r="A638990" t="s">
        <v>20</v>
      </c>
      <c r="B638990">
        <v>30.5</v>
      </c>
    </row>
    <row r="638991" spans="1:2" x14ac:dyDescent="0.3">
      <c r="A638991" t="s">
        <v>21</v>
      </c>
      <c r="B638991">
        <v>29.4</v>
      </c>
    </row>
    <row r="638992" spans="1:2" x14ac:dyDescent="0.3">
      <c r="A638992" t="s">
        <v>22</v>
      </c>
      <c r="B638992">
        <v>28.6</v>
      </c>
    </row>
    <row r="638993" spans="1:2" x14ac:dyDescent="0.3">
      <c r="A638993" t="s">
        <v>23</v>
      </c>
      <c r="B638993">
        <v>27.7</v>
      </c>
    </row>
    <row r="638994" spans="1:2" x14ac:dyDescent="0.3">
      <c r="A638994" t="s">
        <v>24</v>
      </c>
      <c r="B638994">
        <v>27</v>
      </c>
    </row>
    <row r="638995" spans="1:2" x14ac:dyDescent="0.3">
      <c r="A638995" t="s">
        <v>25</v>
      </c>
      <c r="B638995">
        <v>26.2</v>
      </c>
    </row>
    <row r="638996" spans="1:2" x14ac:dyDescent="0.3">
      <c r="A638996" t="s">
        <v>26</v>
      </c>
      <c r="B638996">
        <v>25.4</v>
      </c>
    </row>
    <row r="638997" spans="1:2" x14ac:dyDescent="0.3">
      <c r="A638997" t="s">
        <v>27</v>
      </c>
      <c r="B638997">
        <v>24.6</v>
      </c>
    </row>
    <row r="638998" spans="1:2" x14ac:dyDescent="0.3">
      <c r="A638998" t="s">
        <v>28</v>
      </c>
      <c r="B638998">
        <v>23.9</v>
      </c>
    </row>
    <row r="638999" spans="1:2" x14ac:dyDescent="0.3">
      <c r="A638999" t="s">
        <v>29</v>
      </c>
      <c r="B638999">
        <v>23.2</v>
      </c>
    </row>
    <row r="639000" spans="1:2" x14ac:dyDescent="0.3">
      <c r="A639000" t="s">
        <v>30</v>
      </c>
      <c r="B639000">
        <v>22.5</v>
      </c>
    </row>
    <row r="639001" spans="1:2" x14ac:dyDescent="0.3">
      <c r="A639001" t="s">
        <v>31</v>
      </c>
      <c r="B639001">
        <v>21.8</v>
      </c>
    </row>
    <row r="639002" spans="1:2" x14ac:dyDescent="0.3">
      <c r="A639002" t="s">
        <v>32</v>
      </c>
      <c r="B639002">
        <v>21.1</v>
      </c>
    </row>
    <row r="639003" spans="1:2" x14ac:dyDescent="0.3">
      <c r="A639003" t="s">
        <v>33</v>
      </c>
      <c r="B639003">
        <v>20.5</v>
      </c>
    </row>
    <row r="639004" spans="1:2" x14ac:dyDescent="0.3">
      <c r="A639004" t="s">
        <v>34</v>
      </c>
      <c r="B639004">
        <v>19.899999999999999</v>
      </c>
    </row>
    <row r="639005" spans="1:2" x14ac:dyDescent="0.3">
      <c r="A639005" t="s">
        <v>35</v>
      </c>
      <c r="B639005">
        <v>19.3</v>
      </c>
    </row>
    <row r="639006" spans="1:2" x14ac:dyDescent="0.3">
      <c r="A639006" t="s">
        <v>36</v>
      </c>
      <c r="B639006">
        <v>18.7</v>
      </c>
    </row>
    <row r="639007" spans="1:2" x14ac:dyDescent="0.3">
      <c r="A639007" t="s">
        <v>37</v>
      </c>
      <c r="B639007">
        <v>18.2</v>
      </c>
    </row>
    <row r="639008" spans="1:2" x14ac:dyDescent="0.3">
      <c r="A639008" t="s">
        <v>38</v>
      </c>
      <c r="B639008">
        <v>17.7</v>
      </c>
    </row>
    <row r="639009" spans="1:2" x14ac:dyDescent="0.3">
      <c r="A639009" t="s">
        <v>39</v>
      </c>
      <c r="B639009">
        <v>17.3</v>
      </c>
    </row>
    <row r="639010" spans="1:2" x14ac:dyDescent="0.3">
      <c r="A639010" t="s">
        <v>40</v>
      </c>
      <c r="B639010">
        <v>16.7</v>
      </c>
    </row>
    <row r="639011" spans="1:2" x14ac:dyDescent="0.3">
      <c r="A639011" t="s">
        <v>41</v>
      </c>
      <c r="B639011">
        <v>16.2</v>
      </c>
    </row>
    <row r="639012" spans="1:2" x14ac:dyDescent="0.3">
      <c r="A639012" t="s">
        <v>42</v>
      </c>
      <c r="B639012">
        <v>15.8</v>
      </c>
    </row>
    <row r="639013" spans="1:2" x14ac:dyDescent="0.3">
      <c r="A639013" t="s">
        <v>43</v>
      </c>
      <c r="B639013">
        <v>15.1</v>
      </c>
    </row>
    <row r="639014" spans="1:2" x14ac:dyDescent="0.3">
      <c r="A639014" t="s">
        <v>44</v>
      </c>
      <c r="B639014">
        <v>14.7</v>
      </c>
    </row>
    <row r="639015" spans="1:2" x14ac:dyDescent="0.3">
      <c r="A639015" t="s">
        <v>45</v>
      </c>
      <c r="B639015">
        <v>14.2</v>
      </c>
    </row>
    <row r="639016" spans="1:2" x14ac:dyDescent="0.3">
      <c r="A639016" t="s">
        <v>46</v>
      </c>
    </row>
    <row r="655347" spans="1:2" x14ac:dyDescent="0.3">
      <c r="A655347" t="s">
        <v>47</v>
      </c>
      <c r="B655347" t="s">
        <v>48</v>
      </c>
    </row>
    <row r="655348" spans="1:2" x14ac:dyDescent="0.3">
      <c r="A655348" t="s">
        <v>49</v>
      </c>
      <c r="B655348" t="s">
        <v>6</v>
      </c>
    </row>
    <row r="655349" spans="1:2" x14ac:dyDescent="0.3">
      <c r="A655349" t="s">
        <v>50</v>
      </c>
      <c r="B655349">
        <v>79.2</v>
      </c>
    </row>
    <row r="655350" spans="1:2" x14ac:dyDescent="0.3">
      <c r="A655350" t="s">
        <v>51</v>
      </c>
      <c r="B655350">
        <v>76.099999999999994</v>
      </c>
    </row>
    <row r="655351" spans="1:2" x14ac:dyDescent="0.3">
      <c r="A655351" t="s">
        <v>52</v>
      </c>
      <c r="B655351">
        <v>73.8</v>
      </c>
    </row>
    <row r="655352" spans="1:2" x14ac:dyDescent="0.3">
      <c r="A655352" t="s">
        <v>53</v>
      </c>
      <c r="B655352">
        <v>71.400000000000006</v>
      </c>
    </row>
    <row r="655353" spans="1:2" x14ac:dyDescent="0.3">
      <c r="A655353" t="s">
        <v>54</v>
      </c>
      <c r="B655353">
        <v>69</v>
      </c>
    </row>
    <row r="655354" spans="1:2" x14ac:dyDescent="0.3">
      <c r="A655354" t="s">
        <v>55</v>
      </c>
      <c r="B655354">
        <v>66.599999999999994</v>
      </c>
    </row>
    <row r="655355" spans="1:2" x14ac:dyDescent="0.3">
      <c r="A655355" t="s">
        <v>56</v>
      </c>
      <c r="B655355">
        <v>64.400000000000006</v>
      </c>
    </row>
    <row r="655356" spans="1:2" x14ac:dyDescent="0.3">
      <c r="A655356" t="s">
        <v>57</v>
      </c>
      <c r="B655356">
        <v>62.2</v>
      </c>
    </row>
    <row r="655357" spans="1:2" x14ac:dyDescent="0.3">
      <c r="A655357" t="s">
        <v>58</v>
      </c>
      <c r="B655357">
        <v>60</v>
      </c>
    </row>
    <row r="655358" spans="1:2" x14ac:dyDescent="0.3">
      <c r="A655358" t="s">
        <v>59</v>
      </c>
      <c r="B655358">
        <v>58</v>
      </c>
    </row>
    <row r="655359" spans="1:2" x14ac:dyDescent="0.3">
      <c r="A655359" t="s">
        <v>60</v>
      </c>
      <c r="B655359">
        <v>56.2</v>
      </c>
    </row>
    <row r="655360" spans="1:2" x14ac:dyDescent="0.3">
      <c r="A655360" t="s">
        <v>61</v>
      </c>
      <c r="B655360">
        <v>54.3</v>
      </c>
    </row>
    <row r="655361" spans="1:2" x14ac:dyDescent="0.3">
      <c r="A655361" t="s">
        <v>7</v>
      </c>
      <c r="B655361">
        <v>52.2</v>
      </c>
    </row>
    <row r="655362" spans="1:2" x14ac:dyDescent="0.3">
      <c r="A655362" t="s">
        <v>8</v>
      </c>
      <c r="B655362">
        <v>50.4</v>
      </c>
    </row>
    <row r="655363" spans="1:2" x14ac:dyDescent="0.3">
      <c r="A655363" t="s">
        <v>9</v>
      </c>
      <c r="B655363">
        <v>48.5</v>
      </c>
    </row>
    <row r="655364" spans="1:2" x14ac:dyDescent="0.3">
      <c r="A655364" t="s">
        <v>10</v>
      </c>
      <c r="B655364">
        <v>46.4</v>
      </c>
    </row>
    <row r="655365" spans="1:2" x14ac:dyDescent="0.3">
      <c r="A655365" t="s">
        <v>11</v>
      </c>
      <c r="B655365">
        <v>44.4</v>
      </c>
    </row>
    <row r="655366" spans="1:2" x14ac:dyDescent="0.3">
      <c r="A655366" t="s">
        <v>12</v>
      </c>
      <c r="B655366">
        <v>42.4</v>
      </c>
    </row>
    <row r="655367" spans="1:2" x14ac:dyDescent="0.3">
      <c r="A655367" t="s">
        <v>13</v>
      </c>
      <c r="B655367">
        <v>40.5</v>
      </c>
    </row>
    <row r="655368" spans="1:2" x14ac:dyDescent="0.3">
      <c r="A655368" t="s">
        <v>14</v>
      </c>
      <c r="B655368">
        <v>38.6</v>
      </c>
    </row>
    <row r="655369" spans="1:2" x14ac:dyDescent="0.3">
      <c r="A655369" t="s">
        <v>15</v>
      </c>
      <c r="B655369">
        <v>36.799999999999997</v>
      </c>
    </row>
    <row r="655370" spans="1:2" x14ac:dyDescent="0.3">
      <c r="A655370" t="s">
        <v>16</v>
      </c>
      <c r="B655370">
        <v>35.4</v>
      </c>
    </row>
    <row r="655371" spans="1:2" x14ac:dyDescent="0.3">
      <c r="A655371" t="s">
        <v>17</v>
      </c>
      <c r="B655371">
        <v>34</v>
      </c>
    </row>
    <row r="655372" spans="1:2" x14ac:dyDescent="0.3">
      <c r="A655372" t="s">
        <v>18</v>
      </c>
      <c r="B655372">
        <v>32.6</v>
      </c>
    </row>
    <row r="655373" spans="1:2" x14ac:dyDescent="0.3">
      <c r="A655373" t="s">
        <v>19</v>
      </c>
      <c r="B655373">
        <v>31.5</v>
      </c>
    </row>
    <row r="655374" spans="1:2" x14ac:dyDescent="0.3">
      <c r="A655374" t="s">
        <v>20</v>
      </c>
      <c r="B655374">
        <v>30.5</v>
      </c>
    </row>
    <row r="655375" spans="1:2" x14ac:dyDescent="0.3">
      <c r="A655375" t="s">
        <v>21</v>
      </c>
      <c r="B655375">
        <v>29.4</v>
      </c>
    </row>
    <row r="655376" spans="1:2" x14ac:dyDescent="0.3">
      <c r="A655376" t="s">
        <v>22</v>
      </c>
      <c r="B655376">
        <v>28.6</v>
      </c>
    </row>
    <row r="655377" spans="1:2" x14ac:dyDescent="0.3">
      <c r="A655377" t="s">
        <v>23</v>
      </c>
      <c r="B655377">
        <v>27.7</v>
      </c>
    </row>
    <row r="655378" spans="1:2" x14ac:dyDescent="0.3">
      <c r="A655378" t="s">
        <v>24</v>
      </c>
      <c r="B655378">
        <v>27</v>
      </c>
    </row>
    <row r="655379" spans="1:2" x14ac:dyDescent="0.3">
      <c r="A655379" t="s">
        <v>25</v>
      </c>
      <c r="B655379">
        <v>26.2</v>
      </c>
    </row>
    <row r="655380" spans="1:2" x14ac:dyDescent="0.3">
      <c r="A655380" t="s">
        <v>26</v>
      </c>
      <c r="B655380">
        <v>25.4</v>
      </c>
    </row>
    <row r="655381" spans="1:2" x14ac:dyDescent="0.3">
      <c r="A655381" t="s">
        <v>27</v>
      </c>
      <c r="B655381">
        <v>24.6</v>
      </c>
    </row>
    <row r="655382" spans="1:2" x14ac:dyDescent="0.3">
      <c r="A655382" t="s">
        <v>28</v>
      </c>
      <c r="B655382">
        <v>23.9</v>
      </c>
    </row>
    <row r="655383" spans="1:2" x14ac:dyDescent="0.3">
      <c r="A655383" t="s">
        <v>29</v>
      </c>
      <c r="B655383">
        <v>23.2</v>
      </c>
    </row>
    <row r="655384" spans="1:2" x14ac:dyDescent="0.3">
      <c r="A655384" t="s">
        <v>30</v>
      </c>
      <c r="B655384">
        <v>22.5</v>
      </c>
    </row>
    <row r="655385" spans="1:2" x14ac:dyDescent="0.3">
      <c r="A655385" t="s">
        <v>31</v>
      </c>
      <c r="B655385">
        <v>21.8</v>
      </c>
    </row>
    <row r="655386" spans="1:2" x14ac:dyDescent="0.3">
      <c r="A655386" t="s">
        <v>32</v>
      </c>
      <c r="B655386">
        <v>21.1</v>
      </c>
    </row>
    <row r="655387" spans="1:2" x14ac:dyDescent="0.3">
      <c r="A655387" t="s">
        <v>33</v>
      </c>
      <c r="B655387">
        <v>20.5</v>
      </c>
    </row>
    <row r="655388" spans="1:2" x14ac:dyDescent="0.3">
      <c r="A655388" t="s">
        <v>34</v>
      </c>
      <c r="B655388">
        <v>19.899999999999999</v>
      </c>
    </row>
    <row r="655389" spans="1:2" x14ac:dyDescent="0.3">
      <c r="A655389" t="s">
        <v>35</v>
      </c>
      <c r="B655389">
        <v>19.3</v>
      </c>
    </row>
    <row r="655390" spans="1:2" x14ac:dyDescent="0.3">
      <c r="A655390" t="s">
        <v>36</v>
      </c>
      <c r="B655390">
        <v>18.7</v>
      </c>
    </row>
    <row r="655391" spans="1:2" x14ac:dyDescent="0.3">
      <c r="A655391" t="s">
        <v>37</v>
      </c>
      <c r="B655391">
        <v>18.2</v>
      </c>
    </row>
    <row r="655392" spans="1:2" x14ac:dyDescent="0.3">
      <c r="A655392" t="s">
        <v>38</v>
      </c>
      <c r="B655392">
        <v>17.7</v>
      </c>
    </row>
    <row r="655393" spans="1:2" x14ac:dyDescent="0.3">
      <c r="A655393" t="s">
        <v>39</v>
      </c>
      <c r="B655393">
        <v>17.3</v>
      </c>
    </row>
    <row r="655394" spans="1:2" x14ac:dyDescent="0.3">
      <c r="A655394" t="s">
        <v>40</v>
      </c>
      <c r="B655394">
        <v>16.7</v>
      </c>
    </row>
    <row r="655395" spans="1:2" x14ac:dyDescent="0.3">
      <c r="A655395" t="s">
        <v>41</v>
      </c>
      <c r="B655395">
        <v>16.2</v>
      </c>
    </row>
    <row r="655396" spans="1:2" x14ac:dyDescent="0.3">
      <c r="A655396" t="s">
        <v>42</v>
      </c>
      <c r="B655396">
        <v>15.8</v>
      </c>
    </row>
    <row r="655397" spans="1:2" x14ac:dyDescent="0.3">
      <c r="A655397" t="s">
        <v>43</v>
      </c>
      <c r="B655397">
        <v>15.1</v>
      </c>
    </row>
    <row r="655398" spans="1:2" x14ac:dyDescent="0.3">
      <c r="A655398" t="s">
        <v>44</v>
      </c>
      <c r="B655398">
        <v>14.7</v>
      </c>
    </row>
    <row r="655399" spans="1:2" x14ac:dyDescent="0.3">
      <c r="A655399" t="s">
        <v>45</v>
      </c>
      <c r="B655399">
        <v>14.2</v>
      </c>
    </row>
    <row r="655400" spans="1:2" x14ac:dyDescent="0.3">
      <c r="A655400" t="s">
        <v>46</v>
      </c>
    </row>
    <row r="671731" spans="1:2" x14ac:dyDescent="0.3">
      <c r="A671731" t="s">
        <v>47</v>
      </c>
      <c r="B671731" t="s">
        <v>48</v>
      </c>
    </row>
    <row r="671732" spans="1:2" x14ac:dyDescent="0.3">
      <c r="A671732" t="s">
        <v>49</v>
      </c>
      <c r="B671732" t="s">
        <v>6</v>
      </c>
    </row>
    <row r="671733" spans="1:2" x14ac:dyDescent="0.3">
      <c r="A671733" t="s">
        <v>50</v>
      </c>
      <c r="B671733">
        <v>79.2</v>
      </c>
    </row>
    <row r="671734" spans="1:2" x14ac:dyDescent="0.3">
      <c r="A671734" t="s">
        <v>51</v>
      </c>
      <c r="B671734">
        <v>76.099999999999994</v>
      </c>
    </row>
    <row r="671735" spans="1:2" x14ac:dyDescent="0.3">
      <c r="A671735" t="s">
        <v>52</v>
      </c>
      <c r="B671735">
        <v>73.8</v>
      </c>
    </row>
    <row r="671736" spans="1:2" x14ac:dyDescent="0.3">
      <c r="A671736" t="s">
        <v>53</v>
      </c>
      <c r="B671736">
        <v>71.400000000000006</v>
      </c>
    </row>
    <row r="671737" spans="1:2" x14ac:dyDescent="0.3">
      <c r="A671737" t="s">
        <v>54</v>
      </c>
      <c r="B671737">
        <v>69</v>
      </c>
    </row>
    <row r="671738" spans="1:2" x14ac:dyDescent="0.3">
      <c r="A671738" t="s">
        <v>55</v>
      </c>
      <c r="B671738">
        <v>66.599999999999994</v>
      </c>
    </row>
    <row r="671739" spans="1:2" x14ac:dyDescent="0.3">
      <c r="A671739" t="s">
        <v>56</v>
      </c>
      <c r="B671739">
        <v>64.400000000000006</v>
      </c>
    </row>
    <row r="671740" spans="1:2" x14ac:dyDescent="0.3">
      <c r="A671740" t="s">
        <v>57</v>
      </c>
      <c r="B671740">
        <v>62.2</v>
      </c>
    </row>
    <row r="671741" spans="1:2" x14ac:dyDescent="0.3">
      <c r="A671741" t="s">
        <v>58</v>
      </c>
      <c r="B671741">
        <v>60</v>
      </c>
    </row>
    <row r="671742" spans="1:2" x14ac:dyDescent="0.3">
      <c r="A671742" t="s">
        <v>59</v>
      </c>
      <c r="B671742">
        <v>58</v>
      </c>
    </row>
    <row r="671743" spans="1:2" x14ac:dyDescent="0.3">
      <c r="A671743" t="s">
        <v>60</v>
      </c>
      <c r="B671743">
        <v>56.2</v>
      </c>
    </row>
    <row r="671744" spans="1:2" x14ac:dyDescent="0.3">
      <c r="A671744" t="s">
        <v>61</v>
      </c>
      <c r="B671744">
        <v>54.3</v>
      </c>
    </row>
    <row r="671745" spans="1:2" x14ac:dyDescent="0.3">
      <c r="A671745" t="s">
        <v>7</v>
      </c>
      <c r="B671745">
        <v>52.2</v>
      </c>
    </row>
    <row r="671746" spans="1:2" x14ac:dyDescent="0.3">
      <c r="A671746" t="s">
        <v>8</v>
      </c>
      <c r="B671746">
        <v>50.4</v>
      </c>
    </row>
    <row r="671747" spans="1:2" x14ac:dyDescent="0.3">
      <c r="A671747" t="s">
        <v>9</v>
      </c>
      <c r="B671747">
        <v>48.5</v>
      </c>
    </row>
    <row r="671748" spans="1:2" x14ac:dyDescent="0.3">
      <c r="A671748" t="s">
        <v>10</v>
      </c>
      <c r="B671748">
        <v>46.4</v>
      </c>
    </row>
    <row r="671749" spans="1:2" x14ac:dyDescent="0.3">
      <c r="A671749" t="s">
        <v>11</v>
      </c>
      <c r="B671749">
        <v>44.4</v>
      </c>
    </row>
    <row r="671750" spans="1:2" x14ac:dyDescent="0.3">
      <c r="A671750" t="s">
        <v>12</v>
      </c>
      <c r="B671750">
        <v>42.4</v>
      </c>
    </row>
    <row r="671751" spans="1:2" x14ac:dyDescent="0.3">
      <c r="A671751" t="s">
        <v>13</v>
      </c>
      <c r="B671751">
        <v>40.5</v>
      </c>
    </row>
    <row r="671752" spans="1:2" x14ac:dyDescent="0.3">
      <c r="A671752" t="s">
        <v>14</v>
      </c>
      <c r="B671752">
        <v>38.6</v>
      </c>
    </row>
    <row r="671753" spans="1:2" x14ac:dyDescent="0.3">
      <c r="A671753" t="s">
        <v>15</v>
      </c>
      <c r="B671753">
        <v>36.799999999999997</v>
      </c>
    </row>
    <row r="671754" spans="1:2" x14ac:dyDescent="0.3">
      <c r="A671754" t="s">
        <v>16</v>
      </c>
      <c r="B671754">
        <v>35.4</v>
      </c>
    </row>
    <row r="671755" spans="1:2" x14ac:dyDescent="0.3">
      <c r="A671755" t="s">
        <v>17</v>
      </c>
      <c r="B671755">
        <v>34</v>
      </c>
    </row>
    <row r="671756" spans="1:2" x14ac:dyDescent="0.3">
      <c r="A671756" t="s">
        <v>18</v>
      </c>
      <c r="B671756">
        <v>32.6</v>
      </c>
    </row>
    <row r="671757" spans="1:2" x14ac:dyDescent="0.3">
      <c r="A671757" t="s">
        <v>19</v>
      </c>
      <c r="B671757">
        <v>31.5</v>
      </c>
    </row>
    <row r="671758" spans="1:2" x14ac:dyDescent="0.3">
      <c r="A671758" t="s">
        <v>20</v>
      </c>
      <c r="B671758">
        <v>30.5</v>
      </c>
    </row>
    <row r="671759" spans="1:2" x14ac:dyDescent="0.3">
      <c r="A671759" t="s">
        <v>21</v>
      </c>
      <c r="B671759">
        <v>29.4</v>
      </c>
    </row>
    <row r="671760" spans="1:2" x14ac:dyDescent="0.3">
      <c r="A671760" t="s">
        <v>22</v>
      </c>
      <c r="B671760">
        <v>28.6</v>
      </c>
    </row>
    <row r="671761" spans="1:2" x14ac:dyDescent="0.3">
      <c r="A671761" t="s">
        <v>23</v>
      </c>
      <c r="B671761">
        <v>27.7</v>
      </c>
    </row>
    <row r="671762" spans="1:2" x14ac:dyDescent="0.3">
      <c r="A671762" t="s">
        <v>24</v>
      </c>
      <c r="B671762">
        <v>27</v>
      </c>
    </row>
    <row r="671763" spans="1:2" x14ac:dyDescent="0.3">
      <c r="A671763" t="s">
        <v>25</v>
      </c>
      <c r="B671763">
        <v>26.2</v>
      </c>
    </row>
    <row r="671764" spans="1:2" x14ac:dyDescent="0.3">
      <c r="A671764" t="s">
        <v>26</v>
      </c>
      <c r="B671764">
        <v>25.4</v>
      </c>
    </row>
    <row r="671765" spans="1:2" x14ac:dyDescent="0.3">
      <c r="A671765" t="s">
        <v>27</v>
      </c>
      <c r="B671765">
        <v>24.6</v>
      </c>
    </row>
    <row r="671766" spans="1:2" x14ac:dyDescent="0.3">
      <c r="A671766" t="s">
        <v>28</v>
      </c>
      <c r="B671766">
        <v>23.9</v>
      </c>
    </row>
    <row r="671767" spans="1:2" x14ac:dyDescent="0.3">
      <c r="A671767" t="s">
        <v>29</v>
      </c>
      <c r="B671767">
        <v>23.2</v>
      </c>
    </row>
    <row r="671768" spans="1:2" x14ac:dyDescent="0.3">
      <c r="A671768" t="s">
        <v>30</v>
      </c>
      <c r="B671768">
        <v>22.5</v>
      </c>
    </row>
    <row r="671769" spans="1:2" x14ac:dyDescent="0.3">
      <c r="A671769" t="s">
        <v>31</v>
      </c>
      <c r="B671769">
        <v>21.8</v>
      </c>
    </row>
    <row r="671770" spans="1:2" x14ac:dyDescent="0.3">
      <c r="A671770" t="s">
        <v>32</v>
      </c>
      <c r="B671770">
        <v>21.1</v>
      </c>
    </row>
    <row r="671771" spans="1:2" x14ac:dyDescent="0.3">
      <c r="A671771" t="s">
        <v>33</v>
      </c>
      <c r="B671771">
        <v>20.5</v>
      </c>
    </row>
    <row r="671772" spans="1:2" x14ac:dyDescent="0.3">
      <c r="A671772" t="s">
        <v>34</v>
      </c>
      <c r="B671772">
        <v>19.899999999999999</v>
      </c>
    </row>
    <row r="671773" spans="1:2" x14ac:dyDescent="0.3">
      <c r="A671773" t="s">
        <v>35</v>
      </c>
      <c r="B671773">
        <v>19.3</v>
      </c>
    </row>
    <row r="671774" spans="1:2" x14ac:dyDescent="0.3">
      <c r="A671774" t="s">
        <v>36</v>
      </c>
      <c r="B671774">
        <v>18.7</v>
      </c>
    </row>
    <row r="671775" spans="1:2" x14ac:dyDescent="0.3">
      <c r="A671775" t="s">
        <v>37</v>
      </c>
      <c r="B671775">
        <v>18.2</v>
      </c>
    </row>
    <row r="671776" spans="1:2" x14ac:dyDescent="0.3">
      <c r="A671776" t="s">
        <v>38</v>
      </c>
      <c r="B671776">
        <v>17.7</v>
      </c>
    </row>
    <row r="671777" spans="1:2" x14ac:dyDescent="0.3">
      <c r="A671777" t="s">
        <v>39</v>
      </c>
      <c r="B671777">
        <v>17.3</v>
      </c>
    </row>
    <row r="671778" spans="1:2" x14ac:dyDescent="0.3">
      <c r="A671778" t="s">
        <v>40</v>
      </c>
      <c r="B671778">
        <v>16.7</v>
      </c>
    </row>
    <row r="671779" spans="1:2" x14ac:dyDescent="0.3">
      <c r="A671779" t="s">
        <v>41</v>
      </c>
      <c r="B671779">
        <v>16.2</v>
      </c>
    </row>
    <row r="671780" spans="1:2" x14ac:dyDescent="0.3">
      <c r="A671780" t="s">
        <v>42</v>
      </c>
      <c r="B671780">
        <v>15.8</v>
      </c>
    </row>
    <row r="671781" spans="1:2" x14ac:dyDescent="0.3">
      <c r="A671781" t="s">
        <v>43</v>
      </c>
      <c r="B671781">
        <v>15.1</v>
      </c>
    </row>
    <row r="671782" spans="1:2" x14ac:dyDescent="0.3">
      <c r="A671782" t="s">
        <v>44</v>
      </c>
      <c r="B671782">
        <v>14.7</v>
      </c>
    </row>
    <row r="671783" spans="1:2" x14ac:dyDescent="0.3">
      <c r="A671783" t="s">
        <v>45</v>
      </c>
      <c r="B671783">
        <v>14.2</v>
      </c>
    </row>
    <row r="671784" spans="1:2" x14ac:dyDescent="0.3">
      <c r="A671784" t="s">
        <v>46</v>
      </c>
    </row>
    <row r="688115" spans="1:2" x14ac:dyDescent="0.3">
      <c r="A688115" t="s">
        <v>47</v>
      </c>
      <c r="B688115" t="s">
        <v>48</v>
      </c>
    </row>
    <row r="688116" spans="1:2" x14ac:dyDescent="0.3">
      <c r="A688116" t="s">
        <v>49</v>
      </c>
      <c r="B688116" t="s">
        <v>6</v>
      </c>
    </row>
    <row r="688117" spans="1:2" x14ac:dyDescent="0.3">
      <c r="A688117" t="s">
        <v>50</v>
      </c>
      <c r="B688117">
        <v>79.2</v>
      </c>
    </row>
    <row r="688118" spans="1:2" x14ac:dyDescent="0.3">
      <c r="A688118" t="s">
        <v>51</v>
      </c>
      <c r="B688118">
        <v>76.099999999999994</v>
      </c>
    </row>
    <row r="688119" spans="1:2" x14ac:dyDescent="0.3">
      <c r="A688119" t="s">
        <v>52</v>
      </c>
      <c r="B688119">
        <v>73.8</v>
      </c>
    </row>
    <row r="688120" spans="1:2" x14ac:dyDescent="0.3">
      <c r="A688120" t="s">
        <v>53</v>
      </c>
      <c r="B688120">
        <v>71.400000000000006</v>
      </c>
    </row>
    <row r="688121" spans="1:2" x14ac:dyDescent="0.3">
      <c r="A688121" t="s">
        <v>54</v>
      </c>
      <c r="B688121">
        <v>69</v>
      </c>
    </row>
    <row r="688122" spans="1:2" x14ac:dyDescent="0.3">
      <c r="A688122" t="s">
        <v>55</v>
      </c>
      <c r="B688122">
        <v>66.599999999999994</v>
      </c>
    </row>
    <row r="688123" spans="1:2" x14ac:dyDescent="0.3">
      <c r="A688123" t="s">
        <v>56</v>
      </c>
      <c r="B688123">
        <v>64.400000000000006</v>
      </c>
    </row>
    <row r="688124" spans="1:2" x14ac:dyDescent="0.3">
      <c r="A688124" t="s">
        <v>57</v>
      </c>
      <c r="B688124">
        <v>62.2</v>
      </c>
    </row>
    <row r="688125" spans="1:2" x14ac:dyDescent="0.3">
      <c r="A688125" t="s">
        <v>58</v>
      </c>
      <c r="B688125">
        <v>60</v>
      </c>
    </row>
    <row r="688126" spans="1:2" x14ac:dyDescent="0.3">
      <c r="A688126" t="s">
        <v>59</v>
      </c>
      <c r="B688126">
        <v>58</v>
      </c>
    </row>
    <row r="688127" spans="1:2" x14ac:dyDescent="0.3">
      <c r="A688127" t="s">
        <v>60</v>
      </c>
      <c r="B688127">
        <v>56.2</v>
      </c>
    </row>
    <row r="688128" spans="1:2" x14ac:dyDescent="0.3">
      <c r="A688128" t="s">
        <v>61</v>
      </c>
      <c r="B688128">
        <v>54.3</v>
      </c>
    </row>
    <row r="688129" spans="1:2" x14ac:dyDescent="0.3">
      <c r="A688129" t="s">
        <v>7</v>
      </c>
      <c r="B688129">
        <v>52.2</v>
      </c>
    </row>
    <row r="688130" spans="1:2" x14ac:dyDescent="0.3">
      <c r="A688130" t="s">
        <v>8</v>
      </c>
      <c r="B688130">
        <v>50.4</v>
      </c>
    </row>
    <row r="688131" spans="1:2" x14ac:dyDescent="0.3">
      <c r="A688131" t="s">
        <v>9</v>
      </c>
      <c r="B688131">
        <v>48.5</v>
      </c>
    </row>
    <row r="688132" spans="1:2" x14ac:dyDescent="0.3">
      <c r="A688132" t="s">
        <v>10</v>
      </c>
      <c r="B688132">
        <v>46.4</v>
      </c>
    </row>
    <row r="688133" spans="1:2" x14ac:dyDescent="0.3">
      <c r="A688133" t="s">
        <v>11</v>
      </c>
      <c r="B688133">
        <v>44.4</v>
      </c>
    </row>
    <row r="688134" spans="1:2" x14ac:dyDescent="0.3">
      <c r="A688134" t="s">
        <v>12</v>
      </c>
      <c r="B688134">
        <v>42.4</v>
      </c>
    </row>
    <row r="688135" spans="1:2" x14ac:dyDescent="0.3">
      <c r="A688135" t="s">
        <v>13</v>
      </c>
      <c r="B688135">
        <v>40.5</v>
      </c>
    </row>
    <row r="688136" spans="1:2" x14ac:dyDescent="0.3">
      <c r="A688136" t="s">
        <v>14</v>
      </c>
      <c r="B688136">
        <v>38.6</v>
      </c>
    </row>
    <row r="688137" spans="1:2" x14ac:dyDescent="0.3">
      <c r="A688137" t="s">
        <v>15</v>
      </c>
      <c r="B688137">
        <v>36.799999999999997</v>
      </c>
    </row>
    <row r="688138" spans="1:2" x14ac:dyDescent="0.3">
      <c r="A688138" t="s">
        <v>16</v>
      </c>
      <c r="B688138">
        <v>35.4</v>
      </c>
    </row>
    <row r="688139" spans="1:2" x14ac:dyDescent="0.3">
      <c r="A688139" t="s">
        <v>17</v>
      </c>
      <c r="B688139">
        <v>34</v>
      </c>
    </row>
    <row r="688140" spans="1:2" x14ac:dyDescent="0.3">
      <c r="A688140" t="s">
        <v>18</v>
      </c>
      <c r="B688140">
        <v>32.6</v>
      </c>
    </row>
    <row r="688141" spans="1:2" x14ac:dyDescent="0.3">
      <c r="A688141" t="s">
        <v>19</v>
      </c>
      <c r="B688141">
        <v>31.5</v>
      </c>
    </row>
    <row r="688142" spans="1:2" x14ac:dyDescent="0.3">
      <c r="A688142" t="s">
        <v>20</v>
      </c>
      <c r="B688142">
        <v>30.5</v>
      </c>
    </row>
    <row r="688143" spans="1:2" x14ac:dyDescent="0.3">
      <c r="A688143" t="s">
        <v>21</v>
      </c>
      <c r="B688143">
        <v>29.4</v>
      </c>
    </row>
    <row r="688144" spans="1:2" x14ac:dyDescent="0.3">
      <c r="A688144" t="s">
        <v>22</v>
      </c>
      <c r="B688144">
        <v>28.6</v>
      </c>
    </row>
    <row r="688145" spans="1:2" x14ac:dyDescent="0.3">
      <c r="A688145" t="s">
        <v>23</v>
      </c>
      <c r="B688145">
        <v>27.7</v>
      </c>
    </row>
    <row r="688146" spans="1:2" x14ac:dyDescent="0.3">
      <c r="A688146" t="s">
        <v>24</v>
      </c>
      <c r="B688146">
        <v>27</v>
      </c>
    </row>
    <row r="688147" spans="1:2" x14ac:dyDescent="0.3">
      <c r="A688147" t="s">
        <v>25</v>
      </c>
      <c r="B688147">
        <v>26.2</v>
      </c>
    </row>
    <row r="688148" spans="1:2" x14ac:dyDescent="0.3">
      <c r="A688148" t="s">
        <v>26</v>
      </c>
      <c r="B688148">
        <v>25.4</v>
      </c>
    </row>
    <row r="688149" spans="1:2" x14ac:dyDescent="0.3">
      <c r="A688149" t="s">
        <v>27</v>
      </c>
      <c r="B688149">
        <v>24.6</v>
      </c>
    </row>
    <row r="688150" spans="1:2" x14ac:dyDescent="0.3">
      <c r="A688150" t="s">
        <v>28</v>
      </c>
      <c r="B688150">
        <v>23.9</v>
      </c>
    </row>
    <row r="688151" spans="1:2" x14ac:dyDescent="0.3">
      <c r="A688151" t="s">
        <v>29</v>
      </c>
      <c r="B688151">
        <v>23.2</v>
      </c>
    </row>
    <row r="688152" spans="1:2" x14ac:dyDescent="0.3">
      <c r="A688152" t="s">
        <v>30</v>
      </c>
      <c r="B688152">
        <v>22.5</v>
      </c>
    </row>
    <row r="688153" spans="1:2" x14ac:dyDescent="0.3">
      <c r="A688153" t="s">
        <v>31</v>
      </c>
      <c r="B688153">
        <v>21.8</v>
      </c>
    </row>
    <row r="688154" spans="1:2" x14ac:dyDescent="0.3">
      <c r="A688154" t="s">
        <v>32</v>
      </c>
      <c r="B688154">
        <v>21.1</v>
      </c>
    </row>
    <row r="688155" spans="1:2" x14ac:dyDescent="0.3">
      <c r="A688155" t="s">
        <v>33</v>
      </c>
      <c r="B688155">
        <v>20.5</v>
      </c>
    </row>
    <row r="688156" spans="1:2" x14ac:dyDescent="0.3">
      <c r="A688156" t="s">
        <v>34</v>
      </c>
      <c r="B688156">
        <v>19.899999999999999</v>
      </c>
    </row>
    <row r="688157" spans="1:2" x14ac:dyDescent="0.3">
      <c r="A688157" t="s">
        <v>35</v>
      </c>
      <c r="B688157">
        <v>19.3</v>
      </c>
    </row>
    <row r="688158" spans="1:2" x14ac:dyDescent="0.3">
      <c r="A688158" t="s">
        <v>36</v>
      </c>
      <c r="B688158">
        <v>18.7</v>
      </c>
    </row>
    <row r="688159" spans="1:2" x14ac:dyDescent="0.3">
      <c r="A688159" t="s">
        <v>37</v>
      </c>
      <c r="B688159">
        <v>18.2</v>
      </c>
    </row>
    <row r="688160" spans="1:2" x14ac:dyDescent="0.3">
      <c r="A688160" t="s">
        <v>38</v>
      </c>
      <c r="B688160">
        <v>17.7</v>
      </c>
    </row>
    <row r="688161" spans="1:2" x14ac:dyDescent="0.3">
      <c r="A688161" t="s">
        <v>39</v>
      </c>
      <c r="B688161">
        <v>17.3</v>
      </c>
    </row>
    <row r="688162" spans="1:2" x14ac:dyDescent="0.3">
      <c r="A688162" t="s">
        <v>40</v>
      </c>
      <c r="B688162">
        <v>16.7</v>
      </c>
    </row>
    <row r="688163" spans="1:2" x14ac:dyDescent="0.3">
      <c r="A688163" t="s">
        <v>41</v>
      </c>
      <c r="B688163">
        <v>16.2</v>
      </c>
    </row>
    <row r="688164" spans="1:2" x14ac:dyDescent="0.3">
      <c r="A688164" t="s">
        <v>42</v>
      </c>
      <c r="B688164">
        <v>15.8</v>
      </c>
    </row>
    <row r="688165" spans="1:2" x14ac:dyDescent="0.3">
      <c r="A688165" t="s">
        <v>43</v>
      </c>
      <c r="B688165">
        <v>15.1</v>
      </c>
    </row>
    <row r="688166" spans="1:2" x14ac:dyDescent="0.3">
      <c r="A688166" t="s">
        <v>44</v>
      </c>
      <c r="B688166">
        <v>14.7</v>
      </c>
    </row>
    <row r="688167" spans="1:2" x14ac:dyDescent="0.3">
      <c r="A688167" t="s">
        <v>45</v>
      </c>
      <c r="B688167">
        <v>14.2</v>
      </c>
    </row>
    <row r="688168" spans="1:2" x14ac:dyDescent="0.3">
      <c r="A688168" t="s">
        <v>46</v>
      </c>
    </row>
    <row r="704499" spans="1:2" x14ac:dyDescent="0.3">
      <c r="A704499" t="s">
        <v>47</v>
      </c>
      <c r="B704499" t="s">
        <v>48</v>
      </c>
    </row>
    <row r="704500" spans="1:2" x14ac:dyDescent="0.3">
      <c r="A704500" t="s">
        <v>49</v>
      </c>
      <c r="B704500" t="s">
        <v>6</v>
      </c>
    </row>
    <row r="704501" spans="1:2" x14ac:dyDescent="0.3">
      <c r="A704501" t="s">
        <v>50</v>
      </c>
      <c r="B704501">
        <v>79.2</v>
      </c>
    </row>
    <row r="704502" spans="1:2" x14ac:dyDescent="0.3">
      <c r="A704502" t="s">
        <v>51</v>
      </c>
      <c r="B704502">
        <v>76.099999999999994</v>
      </c>
    </row>
    <row r="704503" spans="1:2" x14ac:dyDescent="0.3">
      <c r="A704503" t="s">
        <v>52</v>
      </c>
      <c r="B704503">
        <v>73.8</v>
      </c>
    </row>
    <row r="704504" spans="1:2" x14ac:dyDescent="0.3">
      <c r="A704504" t="s">
        <v>53</v>
      </c>
      <c r="B704504">
        <v>71.400000000000006</v>
      </c>
    </row>
    <row r="704505" spans="1:2" x14ac:dyDescent="0.3">
      <c r="A704505" t="s">
        <v>54</v>
      </c>
      <c r="B704505">
        <v>69</v>
      </c>
    </row>
    <row r="704506" spans="1:2" x14ac:dyDescent="0.3">
      <c r="A704506" t="s">
        <v>55</v>
      </c>
      <c r="B704506">
        <v>66.599999999999994</v>
      </c>
    </row>
    <row r="704507" spans="1:2" x14ac:dyDescent="0.3">
      <c r="A704507" t="s">
        <v>56</v>
      </c>
      <c r="B704507">
        <v>64.400000000000006</v>
      </c>
    </row>
    <row r="704508" spans="1:2" x14ac:dyDescent="0.3">
      <c r="A704508" t="s">
        <v>57</v>
      </c>
      <c r="B704508">
        <v>62.2</v>
      </c>
    </row>
    <row r="704509" spans="1:2" x14ac:dyDescent="0.3">
      <c r="A704509" t="s">
        <v>58</v>
      </c>
      <c r="B704509">
        <v>60</v>
      </c>
    </row>
    <row r="704510" spans="1:2" x14ac:dyDescent="0.3">
      <c r="A704510" t="s">
        <v>59</v>
      </c>
      <c r="B704510">
        <v>58</v>
      </c>
    </row>
    <row r="704511" spans="1:2" x14ac:dyDescent="0.3">
      <c r="A704511" t="s">
        <v>60</v>
      </c>
      <c r="B704511">
        <v>56.2</v>
      </c>
    </row>
    <row r="704512" spans="1:2" x14ac:dyDescent="0.3">
      <c r="A704512" t="s">
        <v>61</v>
      </c>
      <c r="B704512">
        <v>54.3</v>
      </c>
    </row>
    <row r="704513" spans="1:2" x14ac:dyDescent="0.3">
      <c r="A704513" t="s">
        <v>7</v>
      </c>
      <c r="B704513">
        <v>52.2</v>
      </c>
    </row>
    <row r="704514" spans="1:2" x14ac:dyDescent="0.3">
      <c r="A704514" t="s">
        <v>8</v>
      </c>
      <c r="B704514">
        <v>50.4</v>
      </c>
    </row>
    <row r="704515" spans="1:2" x14ac:dyDescent="0.3">
      <c r="A704515" t="s">
        <v>9</v>
      </c>
      <c r="B704515">
        <v>48.5</v>
      </c>
    </row>
    <row r="704516" spans="1:2" x14ac:dyDescent="0.3">
      <c r="A704516" t="s">
        <v>10</v>
      </c>
      <c r="B704516">
        <v>46.4</v>
      </c>
    </row>
    <row r="704517" spans="1:2" x14ac:dyDescent="0.3">
      <c r="A704517" t="s">
        <v>11</v>
      </c>
      <c r="B704517">
        <v>44.4</v>
      </c>
    </row>
    <row r="704518" spans="1:2" x14ac:dyDescent="0.3">
      <c r="A704518" t="s">
        <v>12</v>
      </c>
      <c r="B704518">
        <v>42.4</v>
      </c>
    </row>
    <row r="704519" spans="1:2" x14ac:dyDescent="0.3">
      <c r="A704519" t="s">
        <v>13</v>
      </c>
      <c r="B704519">
        <v>40.5</v>
      </c>
    </row>
    <row r="704520" spans="1:2" x14ac:dyDescent="0.3">
      <c r="A704520" t="s">
        <v>14</v>
      </c>
      <c r="B704520">
        <v>38.6</v>
      </c>
    </row>
    <row r="704521" spans="1:2" x14ac:dyDescent="0.3">
      <c r="A704521" t="s">
        <v>15</v>
      </c>
      <c r="B704521">
        <v>36.799999999999997</v>
      </c>
    </row>
    <row r="704522" spans="1:2" x14ac:dyDescent="0.3">
      <c r="A704522" t="s">
        <v>16</v>
      </c>
      <c r="B704522">
        <v>35.4</v>
      </c>
    </row>
    <row r="704523" spans="1:2" x14ac:dyDescent="0.3">
      <c r="A704523" t="s">
        <v>17</v>
      </c>
      <c r="B704523">
        <v>34</v>
      </c>
    </row>
    <row r="704524" spans="1:2" x14ac:dyDescent="0.3">
      <c r="A704524" t="s">
        <v>18</v>
      </c>
      <c r="B704524">
        <v>32.6</v>
      </c>
    </row>
    <row r="704525" spans="1:2" x14ac:dyDescent="0.3">
      <c r="A704525" t="s">
        <v>19</v>
      </c>
      <c r="B704525">
        <v>31.5</v>
      </c>
    </row>
    <row r="704526" spans="1:2" x14ac:dyDescent="0.3">
      <c r="A704526" t="s">
        <v>20</v>
      </c>
      <c r="B704526">
        <v>30.5</v>
      </c>
    </row>
    <row r="704527" spans="1:2" x14ac:dyDescent="0.3">
      <c r="A704527" t="s">
        <v>21</v>
      </c>
      <c r="B704527">
        <v>29.4</v>
      </c>
    </row>
    <row r="704528" spans="1:2" x14ac:dyDescent="0.3">
      <c r="A704528" t="s">
        <v>22</v>
      </c>
      <c r="B704528">
        <v>28.6</v>
      </c>
    </row>
    <row r="704529" spans="1:2" x14ac:dyDescent="0.3">
      <c r="A704529" t="s">
        <v>23</v>
      </c>
      <c r="B704529">
        <v>27.7</v>
      </c>
    </row>
    <row r="704530" spans="1:2" x14ac:dyDescent="0.3">
      <c r="A704530" t="s">
        <v>24</v>
      </c>
      <c r="B704530">
        <v>27</v>
      </c>
    </row>
    <row r="704531" spans="1:2" x14ac:dyDescent="0.3">
      <c r="A704531" t="s">
        <v>25</v>
      </c>
      <c r="B704531">
        <v>26.2</v>
      </c>
    </row>
    <row r="704532" spans="1:2" x14ac:dyDescent="0.3">
      <c r="A704532" t="s">
        <v>26</v>
      </c>
      <c r="B704532">
        <v>25.4</v>
      </c>
    </row>
    <row r="704533" spans="1:2" x14ac:dyDescent="0.3">
      <c r="A704533" t="s">
        <v>27</v>
      </c>
      <c r="B704533">
        <v>24.6</v>
      </c>
    </row>
    <row r="704534" spans="1:2" x14ac:dyDescent="0.3">
      <c r="A704534" t="s">
        <v>28</v>
      </c>
      <c r="B704534">
        <v>23.9</v>
      </c>
    </row>
    <row r="704535" spans="1:2" x14ac:dyDescent="0.3">
      <c r="A704535" t="s">
        <v>29</v>
      </c>
      <c r="B704535">
        <v>23.2</v>
      </c>
    </row>
    <row r="704536" spans="1:2" x14ac:dyDescent="0.3">
      <c r="A704536" t="s">
        <v>30</v>
      </c>
      <c r="B704536">
        <v>22.5</v>
      </c>
    </row>
    <row r="704537" spans="1:2" x14ac:dyDescent="0.3">
      <c r="A704537" t="s">
        <v>31</v>
      </c>
      <c r="B704537">
        <v>21.8</v>
      </c>
    </row>
    <row r="704538" spans="1:2" x14ac:dyDescent="0.3">
      <c r="A704538" t="s">
        <v>32</v>
      </c>
      <c r="B704538">
        <v>21.1</v>
      </c>
    </row>
    <row r="704539" spans="1:2" x14ac:dyDescent="0.3">
      <c r="A704539" t="s">
        <v>33</v>
      </c>
      <c r="B704539">
        <v>20.5</v>
      </c>
    </row>
    <row r="704540" spans="1:2" x14ac:dyDescent="0.3">
      <c r="A704540" t="s">
        <v>34</v>
      </c>
      <c r="B704540">
        <v>19.899999999999999</v>
      </c>
    </row>
    <row r="704541" spans="1:2" x14ac:dyDescent="0.3">
      <c r="A704541" t="s">
        <v>35</v>
      </c>
      <c r="B704541">
        <v>19.3</v>
      </c>
    </row>
    <row r="704542" spans="1:2" x14ac:dyDescent="0.3">
      <c r="A704542" t="s">
        <v>36</v>
      </c>
      <c r="B704542">
        <v>18.7</v>
      </c>
    </row>
    <row r="704543" spans="1:2" x14ac:dyDescent="0.3">
      <c r="A704543" t="s">
        <v>37</v>
      </c>
      <c r="B704543">
        <v>18.2</v>
      </c>
    </row>
    <row r="704544" spans="1:2" x14ac:dyDescent="0.3">
      <c r="A704544" t="s">
        <v>38</v>
      </c>
      <c r="B704544">
        <v>17.7</v>
      </c>
    </row>
    <row r="704545" spans="1:2" x14ac:dyDescent="0.3">
      <c r="A704545" t="s">
        <v>39</v>
      </c>
      <c r="B704545">
        <v>17.3</v>
      </c>
    </row>
    <row r="704546" spans="1:2" x14ac:dyDescent="0.3">
      <c r="A704546" t="s">
        <v>40</v>
      </c>
      <c r="B704546">
        <v>16.7</v>
      </c>
    </row>
    <row r="704547" spans="1:2" x14ac:dyDescent="0.3">
      <c r="A704547" t="s">
        <v>41</v>
      </c>
      <c r="B704547">
        <v>16.2</v>
      </c>
    </row>
    <row r="704548" spans="1:2" x14ac:dyDescent="0.3">
      <c r="A704548" t="s">
        <v>42</v>
      </c>
      <c r="B704548">
        <v>15.8</v>
      </c>
    </row>
    <row r="704549" spans="1:2" x14ac:dyDescent="0.3">
      <c r="A704549" t="s">
        <v>43</v>
      </c>
      <c r="B704549">
        <v>15.1</v>
      </c>
    </row>
    <row r="704550" spans="1:2" x14ac:dyDescent="0.3">
      <c r="A704550" t="s">
        <v>44</v>
      </c>
      <c r="B704550">
        <v>14.7</v>
      </c>
    </row>
    <row r="704551" spans="1:2" x14ac:dyDescent="0.3">
      <c r="A704551" t="s">
        <v>45</v>
      </c>
      <c r="B704551">
        <v>14.2</v>
      </c>
    </row>
    <row r="704552" spans="1:2" x14ac:dyDescent="0.3">
      <c r="A704552" t="s">
        <v>46</v>
      </c>
    </row>
    <row r="720883" spans="1:2" x14ac:dyDescent="0.3">
      <c r="A720883" t="s">
        <v>47</v>
      </c>
      <c r="B720883" t="s">
        <v>48</v>
      </c>
    </row>
    <row r="720884" spans="1:2" x14ac:dyDescent="0.3">
      <c r="A720884" t="s">
        <v>49</v>
      </c>
      <c r="B720884" t="s">
        <v>6</v>
      </c>
    </row>
    <row r="720885" spans="1:2" x14ac:dyDescent="0.3">
      <c r="A720885" t="s">
        <v>50</v>
      </c>
      <c r="B720885">
        <v>79.2</v>
      </c>
    </row>
    <row r="720886" spans="1:2" x14ac:dyDescent="0.3">
      <c r="A720886" t="s">
        <v>51</v>
      </c>
      <c r="B720886">
        <v>76.099999999999994</v>
      </c>
    </row>
    <row r="720887" spans="1:2" x14ac:dyDescent="0.3">
      <c r="A720887" t="s">
        <v>52</v>
      </c>
      <c r="B720887">
        <v>73.8</v>
      </c>
    </row>
    <row r="720888" spans="1:2" x14ac:dyDescent="0.3">
      <c r="A720888" t="s">
        <v>53</v>
      </c>
      <c r="B720888">
        <v>71.400000000000006</v>
      </c>
    </row>
    <row r="720889" spans="1:2" x14ac:dyDescent="0.3">
      <c r="A720889" t="s">
        <v>54</v>
      </c>
      <c r="B720889">
        <v>69</v>
      </c>
    </row>
    <row r="720890" spans="1:2" x14ac:dyDescent="0.3">
      <c r="A720890" t="s">
        <v>55</v>
      </c>
      <c r="B720890">
        <v>66.599999999999994</v>
      </c>
    </row>
    <row r="720891" spans="1:2" x14ac:dyDescent="0.3">
      <c r="A720891" t="s">
        <v>56</v>
      </c>
      <c r="B720891">
        <v>64.400000000000006</v>
      </c>
    </row>
    <row r="720892" spans="1:2" x14ac:dyDescent="0.3">
      <c r="A720892" t="s">
        <v>57</v>
      </c>
      <c r="B720892">
        <v>62.2</v>
      </c>
    </row>
    <row r="720893" spans="1:2" x14ac:dyDescent="0.3">
      <c r="A720893" t="s">
        <v>58</v>
      </c>
      <c r="B720893">
        <v>60</v>
      </c>
    </row>
    <row r="720894" spans="1:2" x14ac:dyDescent="0.3">
      <c r="A720894" t="s">
        <v>59</v>
      </c>
      <c r="B720894">
        <v>58</v>
      </c>
    </row>
    <row r="720895" spans="1:2" x14ac:dyDescent="0.3">
      <c r="A720895" t="s">
        <v>60</v>
      </c>
      <c r="B720895">
        <v>56.2</v>
      </c>
    </row>
    <row r="720896" spans="1:2" x14ac:dyDescent="0.3">
      <c r="A720896" t="s">
        <v>61</v>
      </c>
      <c r="B720896">
        <v>54.3</v>
      </c>
    </row>
    <row r="720897" spans="1:2" x14ac:dyDescent="0.3">
      <c r="A720897" t="s">
        <v>7</v>
      </c>
      <c r="B720897">
        <v>52.2</v>
      </c>
    </row>
    <row r="720898" spans="1:2" x14ac:dyDescent="0.3">
      <c r="A720898" t="s">
        <v>8</v>
      </c>
      <c r="B720898">
        <v>50.4</v>
      </c>
    </row>
    <row r="720899" spans="1:2" x14ac:dyDescent="0.3">
      <c r="A720899" t="s">
        <v>9</v>
      </c>
      <c r="B720899">
        <v>48.5</v>
      </c>
    </row>
    <row r="720900" spans="1:2" x14ac:dyDescent="0.3">
      <c r="A720900" t="s">
        <v>10</v>
      </c>
      <c r="B720900">
        <v>46.4</v>
      </c>
    </row>
    <row r="720901" spans="1:2" x14ac:dyDescent="0.3">
      <c r="A720901" t="s">
        <v>11</v>
      </c>
      <c r="B720901">
        <v>44.4</v>
      </c>
    </row>
    <row r="720902" spans="1:2" x14ac:dyDescent="0.3">
      <c r="A720902" t="s">
        <v>12</v>
      </c>
      <c r="B720902">
        <v>42.4</v>
      </c>
    </row>
    <row r="720903" spans="1:2" x14ac:dyDescent="0.3">
      <c r="A720903" t="s">
        <v>13</v>
      </c>
      <c r="B720903">
        <v>40.5</v>
      </c>
    </row>
    <row r="720904" spans="1:2" x14ac:dyDescent="0.3">
      <c r="A720904" t="s">
        <v>14</v>
      </c>
      <c r="B720904">
        <v>38.6</v>
      </c>
    </row>
    <row r="720905" spans="1:2" x14ac:dyDescent="0.3">
      <c r="A720905" t="s">
        <v>15</v>
      </c>
      <c r="B720905">
        <v>36.799999999999997</v>
      </c>
    </row>
    <row r="720906" spans="1:2" x14ac:dyDescent="0.3">
      <c r="A720906" t="s">
        <v>16</v>
      </c>
      <c r="B720906">
        <v>35.4</v>
      </c>
    </row>
    <row r="720907" spans="1:2" x14ac:dyDescent="0.3">
      <c r="A720907" t="s">
        <v>17</v>
      </c>
      <c r="B720907">
        <v>34</v>
      </c>
    </row>
    <row r="720908" spans="1:2" x14ac:dyDescent="0.3">
      <c r="A720908" t="s">
        <v>18</v>
      </c>
      <c r="B720908">
        <v>32.6</v>
      </c>
    </row>
    <row r="720909" spans="1:2" x14ac:dyDescent="0.3">
      <c r="A720909" t="s">
        <v>19</v>
      </c>
      <c r="B720909">
        <v>31.5</v>
      </c>
    </row>
    <row r="720910" spans="1:2" x14ac:dyDescent="0.3">
      <c r="A720910" t="s">
        <v>20</v>
      </c>
      <c r="B720910">
        <v>30.5</v>
      </c>
    </row>
    <row r="720911" spans="1:2" x14ac:dyDescent="0.3">
      <c r="A720911" t="s">
        <v>21</v>
      </c>
      <c r="B720911">
        <v>29.4</v>
      </c>
    </row>
    <row r="720912" spans="1:2" x14ac:dyDescent="0.3">
      <c r="A720912" t="s">
        <v>22</v>
      </c>
      <c r="B720912">
        <v>28.6</v>
      </c>
    </row>
    <row r="720913" spans="1:2" x14ac:dyDescent="0.3">
      <c r="A720913" t="s">
        <v>23</v>
      </c>
      <c r="B720913">
        <v>27.7</v>
      </c>
    </row>
    <row r="720914" spans="1:2" x14ac:dyDescent="0.3">
      <c r="A720914" t="s">
        <v>24</v>
      </c>
      <c r="B720914">
        <v>27</v>
      </c>
    </row>
    <row r="720915" spans="1:2" x14ac:dyDescent="0.3">
      <c r="A720915" t="s">
        <v>25</v>
      </c>
      <c r="B720915">
        <v>26.2</v>
      </c>
    </row>
    <row r="720916" spans="1:2" x14ac:dyDescent="0.3">
      <c r="A720916" t="s">
        <v>26</v>
      </c>
      <c r="B720916">
        <v>25.4</v>
      </c>
    </row>
    <row r="720917" spans="1:2" x14ac:dyDescent="0.3">
      <c r="A720917" t="s">
        <v>27</v>
      </c>
      <c r="B720917">
        <v>24.6</v>
      </c>
    </row>
    <row r="720918" spans="1:2" x14ac:dyDescent="0.3">
      <c r="A720918" t="s">
        <v>28</v>
      </c>
      <c r="B720918">
        <v>23.9</v>
      </c>
    </row>
    <row r="720919" spans="1:2" x14ac:dyDescent="0.3">
      <c r="A720919" t="s">
        <v>29</v>
      </c>
      <c r="B720919">
        <v>23.2</v>
      </c>
    </row>
    <row r="720920" spans="1:2" x14ac:dyDescent="0.3">
      <c r="A720920" t="s">
        <v>30</v>
      </c>
      <c r="B720920">
        <v>22.5</v>
      </c>
    </row>
    <row r="720921" spans="1:2" x14ac:dyDescent="0.3">
      <c r="A720921" t="s">
        <v>31</v>
      </c>
      <c r="B720921">
        <v>21.8</v>
      </c>
    </row>
    <row r="720922" spans="1:2" x14ac:dyDescent="0.3">
      <c r="A720922" t="s">
        <v>32</v>
      </c>
      <c r="B720922">
        <v>21.1</v>
      </c>
    </row>
    <row r="720923" spans="1:2" x14ac:dyDescent="0.3">
      <c r="A720923" t="s">
        <v>33</v>
      </c>
      <c r="B720923">
        <v>20.5</v>
      </c>
    </row>
    <row r="720924" spans="1:2" x14ac:dyDescent="0.3">
      <c r="A720924" t="s">
        <v>34</v>
      </c>
      <c r="B720924">
        <v>19.899999999999999</v>
      </c>
    </row>
    <row r="720925" spans="1:2" x14ac:dyDescent="0.3">
      <c r="A720925" t="s">
        <v>35</v>
      </c>
      <c r="B720925">
        <v>19.3</v>
      </c>
    </row>
    <row r="720926" spans="1:2" x14ac:dyDescent="0.3">
      <c r="A720926" t="s">
        <v>36</v>
      </c>
      <c r="B720926">
        <v>18.7</v>
      </c>
    </row>
    <row r="720927" spans="1:2" x14ac:dyDescent="0.3">
      <c r="A720927" t="s">
        <v>37</v>
      </c>
      <c r="B720927">
        <v>18.2</v>
      </c>
    </row>
    <row r="720928" spans="1:2" x14ac:dyDescent="0.3">
      <c r="A720928" t="s">
        <v>38</v>
      </c>
      <c r="B720928">
        <v>17.7</v>
      </c>
    </row>
    <row r="720929" spans="1:2" x14ac:dyDescent="0.3">
      <c r="A720929" t="s">
        <v>39</v>
      </c>
      <c r="B720929">
        <v>17.3</v>
      </c>
    </row>
    <row r="720930" spans="1:2" x14ac:dyDescent="0.3">
      <c r="A720930" t="s">
        <v>40</v>
      </c>
      <c r="B720930">
        <v>16.7</v>
      </c>
    </row>
    <row r="720931" spans="1:2" x14ac:dyDescent="0.3">
      <c r="A720931" t="s">
        <v>41</v>
      </c>
      <c r="B720931">
        <v>16.2</v>
      </c>
    </row>
    <row r="720932" spans="1:2" x14ac:dyDescent="0.3">
      <c r="A720932" t="s">
        <v>42</v>
      </c>
      <c r="B720932">
        <v>15.8</v>
      </c>
    </row>
    <row r="720933" spans="1:2" x14ac:dyDescent="0.3">
      <c r="A720933" t="s">
        <v>43</v>
      </c>
      <c r="B720933">
        <v>15.1</v>
      </c>
    </row>
    <row r="720934" spans="1:2" x14ac:dyDescent="0.3">
      <c r="A720934" t="s">
        <v>44</v>
      </c>
      <c r="B720934">
        <v>14.7</v>
      </c>
    </row>
    <row r="720935" spans="1:2" x14ac:dyDescent="0.3">
      <c r="A720935" t="s">
        <v>45</v>
      </c>
      <c r="B720935">
        <v>14.2</v>
      </c>
    </row>
    <row r="720936" spans="1:2" x14ac:dyDescent="0.3">
      <c r="A720936" t="s">
        <v>46</v>
      </c>
    </row>
    <row r="737267" spans="1:2" x14ac:dyDescent="0.3">
      <c r="A737267" t="s">
        <v>47</v>
      </c>
      <c r="B737267" t="s">
        <v>48</v>
      </c>
    </row>
    <row r="737268" spans="1:2" x14ac:dyDescent="0.3">
      <c r="A737268" t="s">
        <v>49</v>
      </c>
      <c r="B737268" t="s">
        <v>6</v>
      </c>
    </row>
    <row r="737269" spans="1:2" x14ac:dyDescent="0.3">
      <c r="A737269" t="s">
        <v>50</v>
      </c>
      <c r="B737269">
        <v>79.2</v>
      </c>
    </row>
    <row r="737270" spans="1:2" x14ac:dyDescent="0.3">
      <c r="A737270" t="s">
        <v>51</v>
      </c>
      <c r="B737270">
        <v>76.099999999999994</v>
      </c>
    </row>
    <row r="737271" spans="1:2" x14ac:dyDescent="0.3">
      <c r="A737271" t="s">
        <v>52</v>
      </c>
      <c r="B737271">
        <v>73.8</v>
      </c>
    </row>
    <row r="737272" spans="1:2" x14ac:dyDescent="0.3">
      <c r="A737272" t="s">
        <v>53</v>
      </c>
      <c r="B737272">
        <v>71.400000000000006</v>
      </c>
    </row>
    <row r="737273" spans="1:2" x14ac:dyDescent="0.3">
      <c r="A737273" t="s">
        <v>54</v>
      </c>
      <c r="B737273">
        <v>69</v>
      </c>
    </row>
    <row r="737274" spans="1:2" x14ac:dyDescent="0.3">
      <c r="A737274" t="s">
        <v>55</v>
      </c>
      <c r="B737274">
        <v>66.599999999999994</v>
      </c>
    </row>
    <row r="737275" spans="1:2" x14ac:dyDescent="0.3">
      <c r="A737275" t="s">
        <v>56</v>
      </c>
      <c r="B737275">
        <v>64.400000000000006</v>
      </c>
    </row>
    <row r="737276" spans="1:2" x14ac:dyDescent="0.3">
      <c r="A737276" t="s">
        <v>57</v>
      </c>
      <c r="B737276">
        <v>62.2</v>
      </c>
    </row>
    <row r="737277" spans="1:2" x14ac:dyDescent="0.3">
      <c r="A737277" t="s">
        <v>58</v>
      </c>
      <c r="B737277">
        <v>60</v>
      </c>
    </row>
    <row r="737278" spans="1:2" x14ac:dyDescent="0.3">
      <c r="A737278" t="s">
        <v>59</v>
      </c>
      <c r="B737278">
        <v>58</v>
      </c>
    </row>
    <row r="737279" spans="1:2" x14ac:dyDescent="0.3">
      <c r="A737279" t="s">
        <v>60</v>
      </c>
      <c r="B737279">
        <v>56.2</v>
      </c>
    </row>
    <row r="737280" spans="1:2" x14ac:dyDescent="0.3">
      <c r="A737280" t="s">
        <v>61</v>
      </c>
      <c r="B737280">
        <v>54.3</v>
      </c>
    </row>
    <row r="737281" spans="1:2" x14ac:dyDescent="0.3">
      <c r="A737281" t="s">
        <v>7</v>
      </c>
      <c r="B737281">
        <v>52.2</v>
      </c>
    </row>
    <row r="737282" spans="1:2" x14ac:dyDescent="0.3">
      <c r="A737282" t="s">
        <v>8</v>
      </c>
      <c r="B737282">
        <v>50.4</v>
      </c>
    </row>
    <row r="737283" spans="1:2" x14ac:dyDescent="0.3">
      <c r="A737283" t="s">
        <v>9</v>
      </c>
      <c r="B737283">
        <v>48.5</v>
      </c>
    </row>
    <row r="737284" spans="1:2" x14ac:dyDescent="0.3">
      <c r="A737284" t="s">
        <v>10</v>
      </c>
      <c r="B737284">
        <v>46.4</v>
      </c>
    </row>
    <row r="737285" spans="1:2" x14ac:dyDescent="0.3">
      <c r="A737285" t="s">
        <v>11</v>
      </c>
      <c r="B737285">
        <v>44.4</v>
      </c>
    </row>
    <row r="737286" spans="1:2" x14ac:dyDescent="0.3">
      <c r="A737286" t="s">
        <v>12</v>
      </c>
      <c r="B737286">
        <v>42.4</v>
      </c>
    </row>
    <row r="737287" spans="1:2" x14ac:dyDescent="0.3">
      <c r="A737287" t="s">
        <v>13</v>
      </c>
      <c r="B737287">
        <v>40.5</v>
      </c>
    </row>
    <row r="737288" spans="1:2" x14ac:dyDescent="0.3">
      <c r="A737288" t="s">
        <v>14</v>
      </c>
      <c r="B737288">
        <v>38.6</v>
      </c>
    </row>
    <row r="737289" spans="1:2" x14ac:dyDescent="0.3">
      <c r="A737289" t="s">
        <v>15</v>
      </c>
      <c r="B737289">
        <v>36.799999999999997</v>
      </c>
    </row>
    <row r="737290" spans="1:2" x14ac:dyDescent="0.3">
      <c r="A737290" t="s">
        <v>16</v>
      </c>
      <c r="B737290">
        <v>35.4</v>
      </c>
    </row>
    <row r="737291" spans="1:2" x14ac:dyDescent="0.3">
      <c r="A737291" t="s">
        <v>17</v>
      </c>
      <c r="B737291">
        <v>34</v>
      </c>
    </row>
    <row r="737292" spans="1:2" x14ac:dyDescent="0.3">
      <c r="A737292" t="s">
        <v>18</v>
      </c>
      <c r="B737292">
        <v>32.6</v>
      </c>
    </row>
    <row r="737293" spans="1:2" x14ac:dyDescent="0.3">
      <c r="A737293" t="s">
        <v>19</v>
      </c>
      <c r="B737293">
        <v>31.5</v>
      </c>
    </row>
    <row r="737294" spans="1:2" x14ac:dyDescent="0.3">
      <c r="A737294" t="s">
        <v>20</v>
      </c>
      <c r="B737294">
        <v>30.5</v>
      </c>
    </row>
    <row r="737295" spans="1:2" x14ac:dyDescent="0.3">
      <c r="A737295" t="s">
        <v>21</v>
      </c>
      <c r="B737295">
        <v>29.4</v>
      </c>
    </row>
    <row r="737296" spans="1:2" x14ac:dyDescent="0.3">
      <c r="A737296" t="s">
        <v>22</v>
      </c>
      <c r="B737296">
        <v>28.6</v>
      </c>
    </row>
    <row r="737297" spans="1:2" x14ac:dyDescent="0.3">
      <c r="A737297" t="s">
        <v>23</v>
      </c>
      <c r="B737297">
        <v>27.7</v>
      </c>
    </row>
    <row r="737298" spans="1:2" x14ac:dyDescent="0.3">
      <c r="A737298" t="s">
        <v>24</v>
      </c>
      <c r="B737298">
        <v>27</v>
      </c>
    </row>
    <row r="737299" spans="1:2" x14ac:dyDescent="0.3">
      <c r="A737299" t="s">
        <v>25</v>
      </c>
      <c r="B737299">
        <v>26.2</v>
      </c>
    </row>
    <row r="737300" spans="1:2" x14ac:dyDescent="0.3">
      <c r="A737300" t="s">
        <v>26</v>
      </c>
      <c r="B737300">
        <v>25.4</v>
      </c>
    </row>
    <row r="737301" spans="1:2" x14ac:dyDescent="0.3">
      <c r="A737301" t="s">
        <v>27</v>
      </c>
      <c r="B737301">
        <v>24.6</v>
      </c>
    </row>
    <row r="737302" spans="1:2" x14ac:dyDescent="0.3">
      <c r="A737302" t="s">
        <v>28</v>
      </c>
      <c r="B737302">
        <v>23.9</v>
      </c>
    </row>
    <row r="737303" spans="1:2" x14ac:dyDescent="0.3">
      <c r="A737303" t="s">
        <v>29</v>
      </c>
      <c r="B737303">
        <v>23.2</v>
      </c>
    </row>
    <row r="737304" spans="1:2" x14ac:dyDescent="0.3">
      <c r="A737304" t="s">
        <v>30</v>
      </c>
      <c r="B737304">
        <v>22.5</v>
      </c>
    </row>
    <row r="737305" spans="1:2" x14ac:dyDescent="0.3">
      <c r="A737305" t="s">
        <v>31</v>
      </c>
      <c r="B737305">
        <v>21.8</v>
      </c>
    </row>
    <row r="737306" spans="1:2" x14ac:dyDescent="0.3">
      <c r="A737306" t="s">
        <v>32</v>
      </c>
      <c r="B737306">
        <v>21.1</v>
      </c>
    </row>
    <row r="737307" spans="1:2" x14ac:dyDescent="0.3">
      <c r="A737307" t="s">
        <v>33</v>
      </c>
      <c r="B737307">
        <v>20.5</v>
      </c>
    </row>
    <row r="737308" spans="1:2" x14ac:dyDescent="0.3">
      <c r="A737308" t="s">
        <v>34</v>
      </c>
      <c r="B737308">
        <v>19.899999999999999</v>
      </c>
    </row>
    <row r="737309" spans="1:2" x14ac:dyDescent="0.3">
      <c r="A737309" t="s">
        <v>35</v>
      </c>
      <c r="B737309">
        <v>19.3</v>
      </c>
    </row>
    <row r="737310" spans="1:2" x14ac:dyDescent="0.3">
      <c r="A737310" t="s">
        <v>36</v>
      </c>
      <c r="B737310">
        <v>18.7</v>
      </c>
    </row>
    <row r="737311" spans="1:2" x14ac:dyDescent="0.3">
      <c r="A737311" t="s">
        <v>37</v>
      </c>
      <c r="B737311">
        <v>18.2</v>
      </c>
    </row>
    <row r="737312" spans="1:2" x14ac:dyDescent="0.3">
      <c r="A737312" t="s">
        <v>38</v>
      </c>
      <c r="B737312">
        <v>17.7</v>
      </c>
    </row>
    <row r="737313" spans="1:2" x14ac:dyDescent="0.3">
      <c r="A737313" t="s">
        <v>39</v>
      </c>
      <c r="B737313">
        <v>17.3</v>
      </c>
    </row>
    <row r="737314" spans="1:2" x14ac:dyDescent="0.3">
      <c r="A737314" t="s">
        <v>40</v>
      </c>
      <c r="B737314">
        <v>16.7</v>
      </c>
    </row>
    <row r="737315" spans="1:2" x14ac:dyDescent="0.3">
      <c r="A737315" t="s">
        <v>41</v>
      </c>
      <c r="B737315">
        <v>16.2</v>
      </c>
    </row>
    <row r="737316" spans="1:2" x14ac:dyDescent="0.3">
      <c r="A737316" t="s">
        <v>42</v>
      </c>
      <c r="B737316">
        <v>15.8</v>
      </c>
    </row>
    <row r="737317" spans="1:2" x14ac:dyDescent="0.3">
      <c r="A737317" t="s">
        <v>43</v>
      </c>
      <c r="B737317">
        <v>15.1</v>
      </c>
    </row>
    <row r="737318" spans="1:2" x14ac:dyDescent="0.3">
      <c r="A737318" t="s">
        <v>44</v>
      </c>
      <c r="B737318">
        <v>14.7</v>
      </c>
    </row>
    <row r="737319" spans="1:2" x14ac:dyDescent="0.3">
      <c r="A737319" t="s">
        <v>45</v>
      </c>
      <c r="B737319">
        <v>14.2</v>
      </c>
    </row>
    <row r="737320" spans="1:2" x14ac:dyDescent="0.3">
      <c r="A737320" t="s">
        <v>46</v>
      </c>
    </row>
    <row r="753651" spans="1:2" x14ac:dyDescent="0.3">
      <c r="A753651" t="s">
        <v>47</v>
      </c>
      <c r="B753651" t="s">
        <v>48</v>
      </c>
    </row>
    <row r="753652" spans="1:2" x14ac:dyDescent="0.3">
      <c r="A753652" t="s">
        <v>49</v>
      </c>
      <c r="B753652" t="s">
        <v>6</v>
      </c>
    </row>
    <row r="753653" spans="1:2" x14ac:dyDescent="0.3">
      <c r="A753653" t="s">
        <v>50</v>
      </c>
      <c r="B753653">
        <v>79.2</v>
      </c>
    </row>
    <row r="753654" spans="1:2" x14ac:dyDescent="0.3">
      <c r="A753654" t="s">
        <v>51</v>
      </c>
      <c r="B753654">
        <v>76.099999999999994</v>
      </c>
    </row>
    <row r="753655" spans="1:2" x14ac:dyDescent="0.3">
      <c r="A753655" t="s">
        <v>52</v>
      </c>
      <c r="B753655">
        <v>73.8</v>
      </c>
    </row>
    <row r="753656" spans="1:2" x14ac:dyDescent="0.3">
      <c r="A753656" t="s">
        <v>53</v>
      </c>
      <c r="B753656">
        <v>71.400000000000006</v>
      </c>
    </row>
    <row r="753657" spans="1:2" x14ac:dyDescent="0.3">
      <c r="A753657" t="s">
        <v>54</v>
      </c>
      <c r="B753657">
        <v>69</v>
      </c>
    </row>
    <row r="753658" spans="1:2" x14ac:dyDescent="0.3">
      <c r="A753658" t="s">
        <v>55</v>
      </c>
      <c r="B753658">
        <v>66.599999999999994</v>
      </c>
    </row>
    <row r="753659" spans="1:2" x14ac:dyDescent="0.3">
      <c r="A753659" t="s">
        <v>56</v>
      </c>
      <c r="B753659">
        <v>64.400000000000006</v>
      </c>
    </row>
    <row r="753660" spans="1:2" x14ac:dyDescent="0.3">
      <c r="A753660" t="s">
        <v>57</v>
      </c>
      <c r="B753660">
        <v>62.2</v>
      </c>
    </row>
    <row r="753661" spans="1:2" x14ac:dyDescent="0.3">
      <c r="A753661" t="s">
        <v>58</v>
      </c>
      <c r="B753661">
        <v>60</v>
      </c>
    </row>
    <row r="753662" spans="1:2" x14ac:dyDescent="0.3">
      <c r="A753662" t="s">
        <v>59</v>
      </c>
      <c r="B753662">
        <v>58</v>
      </c>
    </row>
    <row r="753663" spans="1:2" x14ac:dyDescent="0.3">
      <c r="A753663" t="s">
        <v>60</v>
      </c>
      <c r="B753663">
        <v>56.2</v>
      </c>
    </row>
    <row r="753664" spans="1:2" x14ac:dyDescent="0.3">
      <c r="A753664" t="s">
        <v>61</v>
      </c>
      <c r="B753664">
        <v>54.3</v>
      </c>
    </row>
    <row r="753665" spans="1:2" x14ac:dyDescent="0.3">
      <c r="A753665" t="s">
        <v>7</v>
      </c>
      <c r="B753665">
        <v>52.2</v>
      </c>
    </row>
    <row r="753666" spans="1:2" x14ac:dyDescent="0.3">
      <c r="A753666" t="s">
        <v>8</v>
      </c>
      <c r="B753666">
        <v>50.4</v>
      </c>
    </row>
    <row r="753667" spans="1:2" x14ac:dyDescent="0.3">
      <c r="A753667" t="s">
        <v>9</v>
      </c>
      <c r="B753667">
        <v>48.5</v>
      </c>
    </row>
    <row r="753668" spans="1:2" x14ac:dyDescent="0.3">
      <c r="A753668" t="s">
        <v>10</v>
      </c>
      <c r="B753668">
        <v>46.4</v>
      </c>
    </row>
    <row r="753669" spans="1:2" x14ac:dyDescent="0.3">
      <c r="A753669" t="s">
        <v>11</v>
      </c>
      <c r="B753669">
        <v>44.4</v>
      </c>
    </row>
    <row r="753670" spans="1:2" x14ac:dyDescent="0.3">
      <c r="A753670" t="s">
        <v>12</v>
      </c>
      <c r="B753670">
        <v>42.4</v>
      </c>
    </row>
    <row r="753671" spans="1:2" x14ac:dyDescent="0.3">
      <c r="A753671" t="s">
        <v>13</v>
      </c>
      <c r="B753671">
        <v>40.5</v>
      </c>
    </row>
    <row r="753672" spans="1:2" x14ac:dyDescent="0.3">
      <c r="A753672" t="s">
        <v>14</v>
      </c>
      <c r="B753672">
        <v>38.6</v>
      </c>
    </row>
    <row r="753673" spans="1:2" x14ac:dyDescent="0.3">
      <c r="A753673" t="s">
        <v>15</v>
      </c>
      <c r="B753673">
        <v>36.799999999999997</v>
      </c>
    </row>
    <row r="753674" spans="1:2" x14ac:dyDescent="0.3">
      <c r="A753674" t="s">
        <v>16</v>
      </c>
      <c r="B753674">
        <v>35.4</v>
      </c>
    </row>
    <row r="753675" spans="1:2" x14ac:dyDescent="0.3">
      <c r="A753675" t="s">
        <v>17</v>
      </c>
      <c r="B753675">
        <v>34</v>
      </c>
    </row>
    <row r="753676" spans="1:2" x14ac:dyDescent="0.3">
      <c r="A753676" t="s">
        <v>18</v>
      </c>
      <c r="B753676">
        <v>32.6</v>
      </c>
    </row>
    <row r="753677" spans="1:2" x14ac:dyDescent="0.3">
      <c r="A753677" t="s">
        <v>19</v>
      </c>
      <c r="B753677">
        <v>31.5</v>
      </c>
    </row>
    <row r="753678" spans="1:2" x14ac:dyDescent="0.3">
      <c r="A753678" t="s">
        <v>20</v>
      </c>
      <c r="B753678">
        <v>30.5</v>
      </c>
    </row>
    <row r="753679" spans="1:2" x14ac:dyDescent="0.3">
      <c r="A753679" t="s">
        <v>21</v>
      </c>
      <c r="B753679">
        <v>29.4</v>
      </c>
    </row>
    <row r="753680" spans="1:2" x14ac:dyDescent="0.3">
      <c r="A753680" t="s">
        <v>22</v>
      </c>
      <c r="B753680">
        <v>28.6</v>
      </c>
    </row>
    <row r="753681" spans="1:2" x14ac:dyDescent="0.3">
      <c r="A753681" t="s">
        <v>23</v>
      </c>
      <c r="B753681">
        <v>27.7</v>
      </c>
    </row>
    <row r="753682" spans="1:2" x14ac:dyDescent="0.3">
      <c r="A753682" t="s">
        <v>24</v>
      </c>
      <c r="B753682">
        <v>27</v>
      </c>
    </row>
    <row r="753683" spans="1:2" x14ac:dyDescent="0.3">
      <c r="A753683" t="s">
        <v>25</v>
      </c>
      <c r="B753683">
        <v>26.2</v>
      </c>
    </row>
    <row r="753684" spans="1:2" x14ac:dyDescent="0.3">
      <c r="A753684" t="s">
        <v>26</v>
      </c>
      <c r="B753684">
        <v>25.4</v>
      </c>
    </row>
    <row r="753685" spans="1:2" x14ac:dyDescent="0.3">
      <c r="A753685" t="s">
        <v>27</v>
      </c>
      <c r="B753685">
        <v>24.6</v>
      </c>
    </row>
    <row r="753686" spans="1:2" x14ac:dyDescent="0.3">
      <c r="A753686" t="s">
        <v>28</v>
      </c>
      <c r="B753686">
        <v>23.9</v>
      </c>
    </row>
    <row r="753687" spans="1:2" x14ac:dyDescent="0.3">
      <c r="A753687" t="s">
        <v>29</v>
      </c>
      <c r="B753687">
        <v>23.2</v>
      </c>
    </row>
    <row r="753688" spans="1:2" x14ac:dyDescent="0.3">
      <c r="A753688" t="s">
        <v>30</v>
      </c>
      <c r="B753688">
        <v>22.5</v>
      </c>
    </row>
    <row r="753689" spans="1:2" x14ac:dyDescent="0.3">
      <c r="A753689" t="s">
        <v>31</v>
      </c>
      <c r="B753689">
        <v>21.8</v>
      </c>
    </row>
    <row r="753690" spans="1:2" x14ac:dyDescent="0.3">
      <c r="A753690" t="s">
        <v>32</v>
      </c>
      <c r="B753690">
        <v>21.1</v>
      </c>
    </row>
    <row r="753691" spans="1:2" x14ac:dyDescent="0.3">
      <c r="A753691" t="s">
        <v>33</v>
      </c>
      <c r="B753691">
        <v>20.5</v>
      </c>
    </row>
    <row r="753692" spans="1:2" x14ac:dyDescent="0.3">
      <c r="A753692" t="s">
        <v>34</v>
      </c>
      <c r="B753692">
        <v>19.899999999999999</v>
      </c>
    </row>
    <row r="753693" spans="1:2" x14ac:dyDescent="0.3">
      <c r="A753693" t="s">
        <v>35</v>
      </c>
      <c r="B753693">
        <v>19.3</v>
      </c>
    </row>
    <row r="753694" spans="1:2" x14ac:dyDescent="0.3">
      <c r="A753694" t="s">
        <v>36</v>
      </c>
      <c r="B753694">
        <v>18.7</v>
      </c>
    </row>
    <row r="753695" spans="1:2" x14ac:dyDescent="0.3">
      <c r="A753695" t="s">
        <v>37</v>
      </c>
      <c r="B753695">
        <v>18.2</v>
      </c>
    </row>
    <row r="753696" spans="1:2" x14ac:dyDescent="0.3">
      <c r="A753696" t="s">
        <v>38</v>
      </c>
      <c r="B753696">
        <v>17.7</v>
      </c>
    </row>
    <row r="753697" spans="1:2" x14ac:dyDescent="0.3">
      <c r="A753697" t="s">
        <v>39</v>
      </c>
      <c r="B753697">
        <v>17.3</v>
      </c>
    </row>
    <row r="753698" spans="1:2" x14ac:dyDescent="0.3">
      <c r="A753698" t="s">
        <v>40</v>
      </c>
      <c r="B753698">
        <v>16.7</v>
      </c>
    </row>
    <row r="753699" spans="1:2" x14ac:dyDescent="0.3">
      <c r="A753699" t="s">
        <v>41</v>
      </c>
      <c r="B753699">
        <v>16.2</v>
      </c>
    </row>
    <row r="753700" spans="1:2" x14ac:dyDescent="0.3">
      <c r="A753700" t="s">
        <v>42</v>
      </c>
      <c r="B753700">
        <v>15.8</v>
      </c>
    </row>
    <row r="753701" spans="1:2" x14ac:dyDescent="0.3">
      <c r="A753701" t="s">
        <v>43</v>
      </c>
      <c r="B753701">
        <v>15.1</v>
      </c>
    </row>
    <row r="753702" spans="1:2" x14ac:dyDescent="0.3">
      <c r="A753702" t="s">
        <v>44</v>
      </c>
      <c r="B753702">
        <v>14.7</v>
      </c>
    </row>
    <row r="753703" spans="1:2" x14ac:dyDescent="0.3">
      <c r="A753703" t="s">
        <v>45</v>
      </c>
      <c r="B753703">
        <v>14.2</v>
      </c>
    </row>
    <row r="753704" spans="1:2" x14ac:dyDescent="0.3">
      <c r="A753704" t="s">
        <v>46</v>
      </c>
    </row>
    <row r="770035" spans="1:2" x14ac:dyDescent="0.3">
      <c r="A770035" t="s">
        <v>47</v>
      </c>
      <c r="B770035" t="s">
        <v>48</v>
      </c>
    </row>
    <row r="770036" spans="1:2" x14ac:dyDescent="0.3">
      <c r="A770036" t="s">
        <v>49</v>
      </c>
      <c r="B770036" t="s">
        <v>6</v>
      </c>
    </row>
    <row r="770037" spans="1:2" x14ac:dyDescent="0.3">
      <c r="A770037" t="s">
        <v>50</v>
      </c>
      <c r="B770037">
        <v>79.2</v>
      </c>
    </row>
    <row r="770038" spans="1:2" x14ac:dyDescent="0.3">
      <c r="A770038" t="s">
        <v>51</v>
      </c>
      <c r="B770038">
        <v>76.099999999999994</v>
      </c>
    </row>
    <row r="770039" spans="1:2" x14ac:dyDescent="0.3">
      <c r="A770039" t="s">
        <v>52</v>
      </c>
      <c r="B770039">
        <v>73.8</v>
      </c>
    </row>
    <row r="770040" spans="1:2" x14ac:dyDescent="0.3">
      <c r="A770040" t="s">
        <v>53</v>
      </c>
      <c r="B770040">
        <v>71.400000000000006</v>
      </c>
    </row>
    <row r="770041" spans="1:2" x14ac:dyDescent="0.3">
      <c r="A770041" t="s">
        <v>54</v>
      </c>
      <c r="B770041">
        <v>69</v>
      </c>
    </row>
    <row r="770042" spans="1:2" x14ac:dyDescent="0.3">
      <c r="A770042" t="s">
        <v>55</v>
      </c>
      <c r="B770042">
        <v>66.599999999999994</v>
      </c>
    </row>
    <row r="770043" spans="1:2" x14ac:dyDescent="0.3">
      <c r="A770043" t="s">
        <v>56</v>
      </c>
      <c r="B770043">
        <v>64.400000000000006</v>
      </c>
    </row>
    <row r="770044" spans="1:2" x14ac:dyDescent="0.3">
      <c r="A770044" t="s">
        <v>57</v>
      </c>
      <c r="B770044">
        <v>62.2</v>
      </c>
    </row>
    <row r="770045" spans="1:2" x14ac:dyDescent="0.3">
      <c r="A770045" t="s">
        <v>58</v>
      </c>
      <c r="B770045">
        <v>60</v>
      </c>
    </row>
    <row r="770046" spans="1:2" x14ac:dyDescent="0.3">
      <c r="A770046" t="s">
        <v>59</v>
      </c>
      <c r="B770046">
        <v>58</v>
      </c>
    </row>
    <row r="770047" spans="1:2" x14ac:dyDescent="0.3">
      <c r="A770047" t="s">
        <v>60</v>
      </c>
      <c r="B770047">
        <v>56.2</v>
      </c>
    </row>
    <row r="770048" spans="1:2" x14ac:dyDescent="0.3">
      <c r="A770048" t="s">
        <v>61</v>
      </c>
      <c r="B770048">
        <v>54.3</v>
      </c>
    </row>
    <row r="770049" spans="1:2" x14ac:dyDescent="0.3">
      <c r="A770049" t="s">
        <v>7</v>
      </c>
      <c r="B770049">
        <v>52.2</v>
      </c>
    </row>
    <row r="770050" spans="1:2" x14ac:dyDescent="0.3">
      <c r="A770050" t="s">
        <v>8</v>
      </c>
      <c r="B770050">
        <v>50.4</v>
      </c>
    </row>
    <row r="770051" spans="1:2" x14ac:dyDescent="0.3">
      <c r="A770051" t="s">
        <v>9</v>
      </c>
      <c r="B770051">
        <v>48.5</v>
      </c>
    </row>
    <row r="770052" spans="1:2" x14ac:dyDescent="0.3">
      <c r="A770052" t="s">
        <v>10</v>
      </c>
      <c r="B770052">
        <v>46.4</v>
      </c>
    </row>
    <row r="770053" spans="1:2" x14ac:dyDescent="0.3">
      <c r="A770053" t="s">
        <v>11</v>
      </c>
      <c r="B770053">
        <v>44.4</v>
      </c>
    </row>
    <row r="770054" spans="1:2" x14ac:dyDescent="0.3">
      <c r="A770054" t="s">
        <v>12</v>
      </c>
      <c r="B770054">
        <v>42.4</v>
      </c>
    </row>
    <row r="770055" spans="1:2" x14ac:dyDescent="0.3">
      <c r="A770055" t="s">
        <v>13</v>
      </c>
      <c r="B770055">
        <v>40.5</v>
      </c>
    </row>
    <row r="770056" spans="1:2" x14ac:dyDescent="0.3">
      <c r="A770056" t="s">
        <v>14</v>
      </c>
      <c r="B770056">
        <v>38.6</v>
      </c>
    </row>
    <row r="770057" spans="1:2" x14ac:dyDescent="0.3">
      <c r="A770057" t="s">
        <v>15</v>
      </c>
      <c r="B770057">
        <v>36.799999999999997</v>
      </c>
    </row>
    <row r="770058" spans="1:2" x14ac:dyDescent="0.3">
      <c r="A770058" t="s">
        <v>16</v>
      </c>
      <c r="B770058">
        <v>35.4</v>
      </c>
    </row>
    <row r="770059" spans="1:2" x14ac:dyDescent="0.3">
      <c r="A770059" t="s">
        <v>17</v>
      </c>
      <c r="B770059">
        <v>34</v>
      </c>
    </row>
    <row r="770060" spans="1:2" x14ac:dyDescent="0.3">
      <c r="A770060" t="s">
        <v>18</v>
      </c>
      <c r="B770060">
        <v>32.6</v>
      </c>
    </row>
    <row r="770061" spans="1:2" x14ac:dyDescent="0.3">
      <c r="A770061" t="s">
        <v>19</v>
      </c>
      <c r="B770061">
        <v>31.5</v>
      </c>
    </row>
    <row r="770062" spans="1:2" x14ac:dyDescent="0.3">
      <c r="A770062" t="s">
        <v>20</v>
      </c>
      <c r="B770062">
        <v>30.5</v>
      </c>
    </row>
    <row r="770063" spans="1:2" x14ac:dyDescent="0.3">
      <c r="A770063" t="s">
        <v>21</v>
      </c>
      <c r="B770063">
        <v>29.4</v>
      </c>
    </row>
    <row r="770064" spans="1:2" x14ac:dyDescent="0.3">
      <c r="A770064" t="s">
        <v>22</v>
      </c>
      <c r="B770064">
        <v>28.6</v>
      </c>
    </row>
    <row r="770065" spans="1:2" x14ac:dyDescent="0.3">
      <c r="A770065" t="s">
        <v>23</v>
      </c>
      <c r="B770065">
        <v>27.7</v>
      </c>
    </row>
    <row r="770066" spans="1:2" x14ac:dyDescent="0.3">
      <c r="A770066" t="s">
        <v>24</v>
      </c>
      <c r="B770066">
        <v>27</v>
      </c>
    </row>
    <row r="770067" spans="1:2" x14ac:dyDescent="0.3">
      <c r="A770067" t="s">
        <v>25</v>
      </c>
      <c r="B770067">
        <v>26.2</v>
      </c>
    </row>
    <row r="770068" spans="1:2" x14ac:dyDescent="0.3">
      <c r="A770068" t="s">
        <v>26</v>
      </c>
      <c r="B770068">
        <v>25.4</v>
      </c>
    </row>
    <row r="770069" spans="1:2" x14ac:dyDescent="0.3">
      <c r="A770069" t="s">
        <v>27</v>
      </c>
      <c r="B770069">
        <v>24.6</v>
      </c>
    </row>
    <row r="770070" spans="1:2" x14ac:dyDescent="0.3">
      <c r="A770070" t="s">
        <v>28</v>
      </c>
      <c r="B770070">
        <v>23.9</v>
      </c>
    </row>
    <row r="770071" spans="1:2" x14ac:dyDescent="0.3">
      <c r="A770071" t="s">
        <v>29</v>
      </c>
      <c r="B770071">
        <v>23.2</v>
      </c>
    </row>
    <row r="770072" spans="1:2" x14ac:dyDescent="0.3">
      <c r="A770072" t="s">
        <v>30</v>
      </c>
      <c r="B770072">
        <v>22.5</v>
      </c>
    </row>
    <row r="770073" spans="1:2" x14ac:dyDescent="0.3">
      <c r="A770073" t="s">
        <v>31</v>
      </c>
      <c r="B770073">
        <v>21.8</v>
      </c>
    </row>
    <row r="770074" spans="1:2" x14ac:dyDescent="0.3">
      <c r="A770074" t="s">
        <v>32</v>
      </c>
      <c r="B770074">
        <v>21.1</v>
      </c>
    </row>
    <row r="770075" spans="1:2" x14ac:dyDescent="0.3">
      <c r="A770075" t="s">
        <v>33</v>
      </c>
      <c r="B770075">
        <v>20.5</v>
      </c>
    </row>
    <row r="770076" spans="1:2" x14ac:dyDescent="0.3">
      <c r="A770076" t="s">
        <v>34</v>
      </c>
      <c r="B770076">
        <v>19.899999999999999</v>
      </c>
    </row>
    <row r="770077" spans="1:2" x14ac:dyDescent="0.3">
      <c r="A770077" t="s">
        <v>35</v>
      </c>
      <c r="B770077">
        <v>19.3</v>
      </c>
    </row>
    <row r="770078" spans="1:2" x14ac:dyDescent="0.3">
      <c r="A770078" t="s">
        <v>36</v>
      </c>
      <c r="B770078">
        <v>18.7</v>
      </c>
    </row>
    <row r="770079" spans="1:2" x14ac:dyDescent="0.3">
      <c r="A770079" t="s">
        <v>37</v>
      </c>
      <c r="B770079">
        <v>18.2</v>
      </c>
    </row>
    <row r="770080" spans="1:2" x14ac:dyDescent="0.3">
      <c r="A770080" t="s">
        <v>38</v>
      </c>
      <c r="B770080">
        <v>17.7</v>
      </c>
    </row>
    <row r="770081" spans="1:2" x14ac:dyDescent="0.3">
      <c r="A770081" t="s">
        <v>39</v>
      </c>
      <c r="B770081">
        <v>17.3</v>
      </c>
    </row>
    <row r="770082" spans="1:2" x14ac:dyDescent="0.3">
      <c r="A770082" t="s">
        <v>40</v>
      </c>
      <c r="B770082">
        <v>16.7</v>
      </c>
    </row>
    <row r="770083" spans="1:2" x14ac:dyDescent="0.3">
      <c r="A770083" t="s">
        <v>41</v>
      </c>
      <c r="B770083">
        <v>16.2</v>
      </c>
    </row>
    <row r="770084" spans="1:2" x14ac:dyDescent="0.3">
      <c r="A770084" t="s">
        <v>42</v>
      </c>
      <c r="B770084">
        <v>15.8</v>
      </c>
    </row>
    <row r="770085" spans="1:2" x14ac:dyDescent="0.3">
      <c r="A770085" t="s">
        <v>43</v>
      </c>
      <c r="B770085">
        <v>15.1</v>
      </c>
    </row>
    <row r="770086" spans="1:2" x14ac:dyDescent="0.3">
      <c r="A770086" t="s">
        <v>44</v>
      </c>
      <c r="B770086">
        <v>14.7</v>
      </c>
    </row>
    <row r="770087" spans="1:2" x14ac:dyDescent="0.3">
      <c r="A770087" t="s">
        <v>45</v>
      </c>
      <c r="B770087">
        <v>14.2</v>
      </c>
    </row>
    <row r="770088" spans="1:2" x14ac:dyDescent="0.3">
      <c r="A770088" t="s">
        <v>46</v>
      </c>
    </row>
    <row r="786419" spans="1:2" x14ac:dyDescent="0.3">
      <c r="A786419" t="s">
        <v>47</v>
      </c>
      <c r="B786419" t="s">
        <v>48</v>
      </c>
    </row>
    <row r="786420" spans="1:2" x14ac:dyDescent="0.3">
      <c r="A786420" t="s">
        <v>49</v>
      </c>
      <c r="B786420" t="s">
        <v>6</v>
      </c>
    </row>
    <row r="786421" spans="1:2" x14ac:dyDescent="0.3">
      <c r="A786421" t="s">
        <v>50</v>
      </c>
      <c r="B786421">
        <v>79.2</v>
      </c>
    </row>
    <row r="786422" spans="1:2" x14ac:dyDescent="0.3">
      <c r="A786422" t="s">
        <v>51</v>
      </c>
      <c r="B786422">
        <v>76.099999999999994</v>
      </c>
    </row>
    <row r="786423" spans="1:2" x14ac:dyDescent="0.3">
      <c r="A786423" t="s">
        <v>52</v>
      </c>
      <c r="B786423">
        <v>73.8</v>
      </c>
    </row>
    <row r="786424" spans="1:2" x14ac:dyDescent="0.3">
      <c r="A786424" t="s">
        <v>53</v>
      </c>
      <c r="B786424">
        <v>71.400000000000006</v>
      </c>
    </row>
    <row r="786425" spans="1:2" x14ac:dyDescent="0.3">
      <c r="A786425" t="s">
        <v>54</v>
      </c>
      <c r="B786425">
        <v>69</v>
      </c>
    </row>
    <row r="786426" spans="1:2" x14ac:dyDescent="0.3">
      <c r="A786426" t="s">
        <v>55</v>
      </c>
      <c r="B786426">
        <v>66.599999999999994</v>
      </c>
    </row>
    <row r="786427" spans="1:2" x14ac:dyDescent="0.3">
      <c r="A786427" t="s">
        <v>56</v>
      </c>
      <c r="B786427">
        <v>64.400000000000006</v>
      </c>
    </row>
    <row r="786428" spans="1:2" x14ac:dyDescent="0.3">
      <c r="A786428" t="s">
        <v>57</v>
      </c>
      <c r="B786428">
        <v>62.2</v>
      </c>
    </row>
    <row r="786429" spans="1:2" x14ac:dyDescent="0.3">
      <c r="A786429" t="s">
        <v>58</v>
      </c>
      <c r="B786429">
        <v>60</v>
      </c>
    </row>
    <row r="786430" spans="1:2" x14ac:dyDescent="0.3">
      <c r="A786430" t="s">
        <v>59</v>
      </c>
      <c r="B786430">
        <v>58</v>
      </c>
    </row>
    <row r="786431" spans="1:2" x14ac:dyDescent="0.3">
      <c r="A786431" t="s">
        <v>60</v>
      </c>
      <c r="B786431">
        <v>56.2</v>
      </c>
    </row>
    <row r="786432" spans="1:2" x14ac:dyDescent="0.3">
      <c r="A786432" t="s">
        <v>61</v>
      </c>
      <c r="B786432">
        <v>54.3</v>
      </c>
    </row>
    <row r="786433" spans="1:2" x14ac:dyDescent="0.3">
      <c r="A786433" t="s">
        <v>7</v>
      </c>
      <c r="B786433">
        <v>52.2</v>
      </c>
    </row>
    <row r="786434" spans="1:2" x14ac:dyDescent="0.3">
      <c r="A786434" t="s">
        <v>8</v>
      </c>
      <c r="B786434">
        <v>50.4</v>
      </c>
    </row>
    <row r="786435" spans="1:2" x14ac:dyDescent="0.3">
      <c r="A786435" t="s">
        <v>9</v>
      </c>
      <c r="B786435">
        <v>48.5</v>
      </c>
    </row>
    <row r="786436" spans="1:2" x14ac:dyDescent="0.3">
      <c r="A786436" t="s">
        <v>10</v>
      </c>
      <c r="B786436">
        <v>46.4</v>
      </c>
    </row>
    <row r="786437" spans="1:2" x14ac:dyDescent="0.3">
      <c r="A786437" t="s">
        <v>11</v>
      </c>
      <c r="B786437">
        <v>44.4</v>
      </c>
    </row>
    <row r="786438" spans="1:2" x14ac:dyDescent="0.3">
      <c r="A786438" t="s">
        <v>12</v>
      </c>
      <c r="B786438">
        <v>42.4</v>
      </c>
    </row>
    <row r="786439" spans="1:2" x14ac:dyDescent="0.3">
      <c r="A786439" t="s">
        <v>13</v>
      </c>
      <c r="B786439">
        <v>40.5</v>
      </c>
    </row>
    <row r="786440" spans="1:2" x14ac:dyDescent="0.3">
      <c r="A786440" t="s">
        <v>14</v>
      </c>
      <c r="B786440">
        <v>38.6</v>
      </c>
    </row>
    <row r="786441" spans="1:2" x14ac:dyDescent="0.3">
      <c r="A786441" t="s">
        <v>15</v>
      </c>
      <c r="B786441">
        <v>36.799999999999997</v>
      </c>
    </row>
    <row r="786442" spans="1:2" x14ac:dyDescent="0.3">
      <c r="A786442" t="s">
        <v>16</v>
      </c>
      <c r="B786442">
        <v>35.4</v>
      </c>
    </row>
    <row r="786443" spans="1:2" x14ac:dyDescent="0.3">
      <c r="A786443" t="s">
        <v>17</v>
      </c>
      <c r="B786443">
        <v>34</v>
      </c>
    </row>
    <row r="786444" spans="1:2" x14ac:dyDescent="0.3">
      <c r="A786444" t="s">
        <v>18</v>
      </c>
      <c r="B786444">
        <v>32.6</v>
      </c>
    </row>
    <row r="786445" spans="1:2" x14ac:dyDescent="0.3">
      <c r="A786445" t="s">
        <v>19</v>
      </c>
      <c r="B786445">
        <v>31.5</v>
      </c>
    </row>
    <row r="786446" spans="1:2" x14ac:dyDescent="0.3">
      <c r="A786446" t="s">
        <v>20</v>
      </c>
      <c r="B786446">
        <v>30.5</v>
      </c>
    </row>
    <row r="786447" spans="1:2" x14ac:dyDescent="0.3">
      <c r="A786447" t="s">
        <v>21</v>
      </c>
      <c r="B786447">
        <v>29.4</v>
      </c>
    </row>
    <row r="786448" spans="1:2" x14ac:dyDescent="0.3">
      <c r="A786448" t="s">
        <v>22</v>
      </c>
      <c r="B786448">
        <v>28.6</v>
      </c>
    </row>
    <row r="786449" spans="1:2" x14ac:dyDescent="0.3">
      <c r="A786449" t="s">
        <v>23</v>
      </c>
      <c r="B786449">
        <v>27.7</v>
      </c>
    </row>
    <row r="786450" spans="1:2" x14ac:dyDescent="0.3">
      <c r="A786450" t="s">
        <v>24</v>
      </c>
      <c r="B786450">
        <v>27</v>
      </c>
    </row>
    <row r="786451" spans="1:2" x14ac:dyDescent="0.3">
      <c r="A786451" t="s">
        <v>25</v>
      </c>
      <c r="B786451">
        <v>26.2</v>
      </c>
    </row>
    <row r="786452" spans="1:2" x14ac:dyDescent="0.3">
      <c r="A786452" t="s">
        <v>26</v>
      </c>
      <c r="B786452">
        <v>25.4</v>
      </c>
    </row>
    <row r="786453" spans="1:2" x14ac:dyDescent="0.3">
      <c r="A786453" t="s">
        <v>27</v>
      </c>
      <c r="B786453">
        <v>24.6</v>
      </c>
    </row>
    <row r="786454" spans="1:2" x14ac:dyDescent="0.3">
      <c r="A786454" t="s">
        <v>28</v>
      </c>
      <c r="B786454">
        <v>23.9</v>
      </c>
    </row>
    <row r="786455" spans="1:2" x14ac:dyDescent="0.3">
      <c r="A786455" t="s">
        <v>29</v>
      </c>
      <c r="B786455">
        <v>23.2</v>
      </c>
    </row>
    <row r="786456" spans="1:2" x14ac:dyDescent="0.3">
      <c r="A786456" t="s">
        <v>30</v>
      </c>
      <c r="B786456">
        <v>22.5</v>
      </c>
    </row>
    <row r="786457" spans="1:2" x14ac:dyDescent="0.3">
      <c r="A786457" t="s">
        <v>31</v>
      </c>
      <c r="B786457">
        <v>21.8</v>
      </c>
    </row>
    <row r="786458" spans="1:2" x14ac:dyDescent="0.3">
      <c r="A786458" t="s">
        <v>32</v>
      </c>
      <c r="B786458">
        <v>21.1</v>
      </c>
    </row>
    <row r="786459" spans="1:2" x14ac:dyDescent="0.3">
      <c r="A786459" t="s">
        <v>33</v>
      </c>
      <c r="B786459">
        <v>20.5</v>
      </c>
    </row>
    <row r="786460" spans="1:2" x14ac:dyDescent="0.3">
      <c r="A786460" t="s">
        <v>34</v>
      </c>
      <c r="B786460">
        <v>19.899999999999999</v>
      </c>
    </row>
    <row r="786461" spans="1:2" x14ac:dyDescent="0.3">
      <c r="A786461" t="s">
        <v>35</v>
      </c>
      <c r="B786461">
        <v>19.3</v>
      </c>
    </row>
    <row r="786462" spans="1:2" x14ac:dyDescent="0.3">
      <c r="A786462" t="s">
        <v>36</v>
      </c>
      <c r="B786462">
        <v>18.7</v>
      </c>
    </row>
    <row r="786463" spans="1:2" x14ac:dyDescent="0.3">
      <c r="A786463" t="s">
        <v>37</v>
      </c>
      <c r="B786463">
        <v>18.2</v>
      </c>
    </row>
    <row r="786464" spans="1:2" x14ac:dyDescent="0.3">
      <c r="A786464" t="s">
        <v>38</v>
      </c>
      <c r="B786464">
        <v>17.7</v>
      </c>
    </row>
    <row r="786465" spans="1:2" x14ac:dyDescent="0.3">
      <c r="A786465" t="s">
        <v>39</v>
      </c>
      <c r="B786465">
        <v>17.3</v>
      </c>
    </row>
    <row r="786466" spans="1:2" x14ac:dyDescent="0.3">
      <c r="A786466" t="s">
        <v>40</v>
      </c>
      <c r="B786466">
        <v>16.7</v>
      </c>
    </row>
    <row r="786467" spans="1:2" x14ac:dyDescent="0.3">
      <c r="A786467" t="s">
        <v>41</v>
      </c>
      <c r="B786467">
        <v>16.2</v>
      </c>
    </row>
    <row r="786468" spans="1:2" x14ac:dyDescent="0.3">
      <c r="A786468" t="s">
        <v>42</v>
      </c>
      <c r="B786468">
        <v>15.8</v>
      </c>
    </row>
    <row r="786469" spans="1:2" x14ac:dyDescent="0.3">
      <c r="A786469" t="s">
        <v>43</v>
      </c>
      <c r="B786469">
        <v>15.1</v>
      </c>
    </row>
    <row r="786470" spans="1:2" x14ac:dyDescent="0.3">
      <c r="A786470" t="s">
        <v>44</v>
      </c>
      <c r="B786470">
        <v>14.7</v>
      </c>
    </row>
    <row r="786471" spans="1:2" x14ac:dyDescent="0.3">
      <c r="A786471" t="s">
        <v>45</v>
      </c>
      <c r="B786471">
        <v>14.2</v>
      </c>
    </row>
    <row r="786472" spans="1:2" x14ac:dyDescent="0.3">
      <c r="A786472" t="s">
        <v>46</v>
      </c>
    </row>
    <row r="802803" spans="1:2" x14ac:dyDescent="0.3">
      <c r="A802803" t="s">
        <v>47</v>
      </c>
      <c r="B802803" t="s">
        <v>48</v>
      </c>
    </row>
    <row r="802804" spans="1:2" x14ac:dyDescent="0.3">
      <c r="A802804" t="s">
        <v>49</v>
      </c>
      <c r="B802804" t="s">
        <v>6</v>
      </c>
    </row>
    <row r="802805" spans="1:2" x14ac:dyDescent="0.3">
      <c r="A802805" t="s">
        <v>50</v>
      </c>
      <c r="B802805">
        <v>79.2</v>
      </c>
    </row>
    <row r="802806" spans="1:2" x14ac:dyDescent="0.3">
      <c r="A802806" t="s">
        <v>51</v>
      </c>
      <c r="B802806">
        <v>76.099999999999994</v>
      </c>
    </row>
    <row r="802807" spans="1:2" x14ac:dyDescent="0.3">
      <c r="A802807" t="s">
        <v>52</v>
      </c>
      <c r="B802807">
        <v>73.8</v>
      </c>
    </row>
    <row r="802808" spans="1:2" x14ac:dyDescent="0.3">
      <c r="A802808" t="s">
        <v>53</v>
      </c>
      <c r="B802808">
        <v>71.400000000000006</v>
      </c>
    </row>
    <row r="802809" spans="1:2" x14ac:dyDescent="0.3">
      <c r="A802809" t="s">
        <v>54</v>
      </c>
      <c r="B802809">
        <v>69</v>
      </c>
    </row>
    <row r="802810" spans="1:2" x14ac:dyDescent="0.3">
      <c r="A802810" t="s">
        <v>55</v>
      </c>
      <c r="B802810">
        <v>66.599999999999994</v>
      </c>
    </row>
    <row r="802811" spans="1:2" x14ac:dyDescent="0.3">
      <c r="A802811" t="s">
        <v>56</v>
      </c>
      <c r="B802811">
        <v>64.400000000000006</v>
      </c>
    </row>
    <row r="802812" spans="1:2" x14ac:dyDescent="0.3">
      <c r="A802812" t="s">
        <v>57</v>
      </c>
      <c r="B802812">
        <v>62.2</v>
      </c>
    </row>
    <row r="802813" spans="1:2" x14ac:dyDescent="0.3">
      <c r="A802813" t="s">
        <v>58</v>
      </c>
      <c r="B802813">
        <v>60</v>
      </c>
    </row>
    <row r="802814" spans="1:2" x14ac:dyDescent="0.3">
      <c r="A802814" t="s">
        <v>59</v>
      </c>
      <c r="B802814">
        <v>58</v>
      </c>
    </row>
    <row r="802815" spans="1:2" x14ac:dyDescent="0.3">
      <c r="A802815" t="s">
        <v>60</v>
      </c>
      <c r="B802815">
        <v>56.2</v>
      </c>
    </row>
    <row r="802816" spans="1:2" x14ac:dyDescent="0.3">
      <c r="A802816" t="s">
        <v>61</v>
      </c>
      <c r="B802816">
        <v>54.3</v>
      </c>
    </row>
    <row r="802817" spans="1:2" x14ac:dyDescent="0.3">
      <c r="A802817" t="s">
        <v>7</v>
      </c>
      <c r="B802817">
        <v>52.2</v>
      </c>
    </row>
    <row r="802818" spans="1:2" x14ac:dyDescent="0.3">
      <c r="A802818" t="s">
        <v>8</v>
      </c>
      <c r="B802818">
        <v>50.4</v>
      </c>
    </row>
    <row r="802819" spans="1:2" x14ac:dyDescent="0.3">
      <c r="A802819" t="s">
        <v>9</v>
      </c>
      <c r="B802819">
        <v>48.5</v>
      </c>
    </row>
    <row r="802820" spans="1:2" x14ac:dyDescent="0.3">
      <c r="A802820" t="s">
        <v>10</v>
      </c>
      <c r="B802820">
        <v>46.4</v>
      </c>
    </row>
    <row r="802821" spans="1:2" x14ac:dyDescent="0.3">
      <c r="A802821" t="s">
        <v>11</v>
      </c>
      <c r="B802821">
        <v>44.4</v>
      </c>
    </row>
    <row r="802822" spans="1:2" x14ac:dyDescent="0.3">
      <c r="A802822" t="s">
        <v>12</v>
      </c>
      <c r="B802822">
        <v>42.4</v>
      </c>
    </row>
    <row r="802823" spans="1:2" x14ac:dyDescent="0.3">
      <c r="A802823" t="s">
        <v>13</v>
      </c>
      <c r="B802823">
        <v>40.5</v>
      </c>
    </row>
    <row r="802824" spans="1:2" x14ac:dyDescent="0.3">
      <c r="A802824" t="s">
        <v>14</v>
      </c>
      <c r="B802824">
        <v>38.6</v>
      </c>
    </row>
    <row r="802825" spans="1:2" x14ac:dyDescent="0.3">
      <c r="A802825" t="s">
        <v>15</v>
      </c>
      <c r="B802825">
        <v>36.799999999999997</v>
      </c>
    </row>
    <row r="802826" spans="1:2" x14ac:dyDescent="0.3">
      <c r="A802826" t="s">
        <v>16</v>
      </c>
      <c r="B802826">
        <v>35.4</v>
      </c>
    </row>
    <row r="802827" spans="1:2" x14ac:dyDescent="0.3">
      <c r="A802827" t="s">
        <v>17</v>
      </c>
      <c r="B802827">
        <v>34</v>
      </c>
    </row>
    <row r="802828" spans="1:2" x14ac:dyDescent="0.3">
      <c r="A802828" t="s">
        <v>18</v>
      </c>
      <c r="B802828">
        <v>32.6</v>
      </c>
    </row>
    <row r="802829" spans="1:2" x14ac:dyDescent="0.3">
      <c r="A802829" t="s">
        <v>19</v>
      </c>
      <c r="B802829">
        <v>31.5</v>
      </c>
    </row>
    <row r="802830" spans="1:2" x14ac:dyDescent="0.3">
      <c r="A802830" t="s">
        <v>20</v>
      </c>
      <c r="B802830">
        <v>30.5</v>
      </c>
    </row>
    <row r="802831" spans="1:2" x14ac:dyDescent="0.3">
      <c r="A802831" t="s">
        <v>21</v>
      </c>
      <c r="B802831">
        <v>29.4</v>
      </c>
    </row>
    <row r="802832" spans="1:2" x14ac:dyDescent="0.3">
      <c r="A802832" t="s">
        <v>22</v>
      </c>
      <c r="B802832">
        <v>28.6</v>
      </c>
    </row>
    <row r="802833" spans="1:2" x14ac:dyDescent="0.3">
      <c r="A802833" t="s">
        <v>23</v>
      </c>
      <c r="B802833">
        <v>27.7</v>
      </c>
    </row>
    <row r="802834" spans="1:2" x14ac:dyDescent="0.3">
      <c r="A802834" t="s">
        <v>24</v>
      </c>
      <c r="B802834">
        <v>27</v>
      </c>
    </row>
    <row r="802835" spans="1:2" x14ac:dyDescent="0.3">
      <c r="A802835" t="s">
        <v>25</v>
      </c>
      <c r="B802835">
        <v>26.2</v>
      </c>
    </row>
    <row r="802836" spans="1:2" x14ac:dyDescent="0.3">
      <c r="A802836" t="s">
        <v>26</v>
      </c>
      <c r="B802836">
        <v>25.4</v>
      </c>
    </row>
    <row r="802837" spans="1:2" x14ac:dyDescent="0.3">
      <c r="A802837" t="s">
        <v>27</v>
      </c>
      <c r="B802837">
        <v>24.6</v>
      </c>
    </row>
    <row r="802838" spans="1:2" x14ac:dyDescent="0.3">
      <c r="A802838" t="s">
        <v>28</v>
      </c>
      <c r="B802838">
        <v>23.9</v>
      </c>
    </row>
    <row r="802839" spans="1:2" x14ac:dyDescent="0.3">
      <c r="A802839" t="s">
        <v>29</v>
      </c>
      <c r="B802839">
        <v>23.2</v>
      </c>
    </row>
    <row r="802840" spans="1:2" x14ac:dyDescent="0.3">
      <c r="A802840" t="s">
        <v>30</v>
      </c>
      <c r="B802840">
        <v>22.5</v>
      </c>
    </row>
    <row r="802841" spans="1:2" x14ac:dyDescent="0.3">
      <c r="A802841" t="s">
        <v>31</v>
      </c>
      <c r="B802841">
        <v>21.8</v>
      </c>
    </row>
    <row r="802842" spans="1:2" x14ac:dyDescent="0.3">
      <c r="A802842" t="s">
        <v>32</v>
      </c>
      <c r="B802842">
        <v>21.1</v>
      </c>
    </row>
    <row r="802843" spans="1:2" x14ac:dyDescent="0.3">
      <c r="A802843" t="s">
        <v>33</v>
      </c>
      <c r="B802843">
        <v>20.5</v>
      </c>
    </row>
    <row r="802844" spans="1:2" x14ac:dyDescent="0.3">
      <c r="A802844" t="s">
        <v>34</v>
      </c>
      <c r="B802844">
        <v>19.899999999999999</v>
      </c>
    </row>
    <row r="802845" spans="1:2" x14ac:dyDescent="0.3">
      <c r="A802845" t="s">
        <v>35</v>
      </c>
      <c r="B802845">
        <v>19.3</v>
      </c>
    </row>
    <row r="802846" spans="1:2" x14ac:dyDescent="0.3">
      <c r="A802846" t="s">
        <v>36</v>
      </c>
      <c r="B802846">
        <v>18.7</v>
      </c>
    </row>
    <row r="802847" spans="1:2" x14ac:dyDescent="0.3">
      <c r="A802847" t="s">
        <v>37</v>
      </c>
      <c r="B802847">
        <v>18.2</v>
      </c>
    </row>
    <row r="802848" spans="1:2" x14ac:dyDescent="0.3">
      <c r="A802848" t="s">
        <v>38</v>
      </c>
      <c r="B802848">
        <v>17.7</v>
      </c>
    </row>
    <row r="802849" spans="1:2" x14ac:dyDescent="0.3">
      <c r="A802849" t="s">
        <v>39</v>
      </c>
      <c r="B802849">
        <v>17.3</v>
      </c>
    </row>
    <row r="802850" spans="1:2" x14ac:dyDescent="0.3">
      <c r="A802850" t="s">
        <v>40</v>
      </c>
      <c r="B802850">
        <v>16.7</v>
      </c>
    </row>
    <row r="802851" spans="1:2" x14ac:dyDescent="0.3">
      <c r="A802851" t="s">
        <v>41</v>
      </c>
      <c r="B802851">
        <v>16.2</v>
      </c>
    </row>
    <row r="802852" spans="1:2" x14ac:dyDescent="0.3">
      <c r="A802852" t="s">
        <v>42</v>
      </c>
      <c r="B802852">
        <v>15.8</v>
      </c>
    </row>
    <row r="802853" spans="1:2" x14ac:dyDescent="0.3">
      <c r="A802853" t="s">
        <v>43</v>
      </c>
      <c r="B802853">
        <v>15.1</v>
      </c>
    </row>
    <row r="802854" spans="1:2" x14ac:dyDescent="0.3">
      <c r="A802854" t="s">
        <v>44</v>
      </c>
      <c r="B802854">
        <v>14.7</v>
      </c>
    </row>
    <row r="802855" spans="1:2" x14ac:dyDescent="0.3">
      <c r="A802855" t="s">
        <v>45</v>
      </c>
      <c r="B802855">
        <v>14.2</v>
      </c>
    </row>
    <row r="802856" spans="1:2" x14ac:dyDescent="0.3">
      <c r="A802856" t="s">
        <v>46</v>
      </c>
    </row>
    <row r="819187" spans="1:2" x14ac:dyDescent="0.3">
      <c r="A819187" t="s">
        <v>47</v>
      </c>
      <c r="B819187" t="s">
        <v>48</v>
      </c>
    </row>
    <row r="819188" spans="1:2" x14ac:dyDescent="0.3">
      <c r="A819188" t="s">
        <v>49</v>
      </c>
      <c r="B819188" t="s">
        <v>6</v>
      </c>
    </row>
    <row r="819189" spans="1:2" x14ac:dyDescent="0.3">
      <c r="A819189" t="s">
        <v>50</v>
      </c>
      <c r="B819189">
        <v>79.2</v>
      </c>
    </row>
    <row r="819190" spans="1:2" x14ac:dyDescent="0.3">
      <c r="A819190" t="s">
        <v>51</v>
      </c>
      <c r="B819190">
        <v>76.099999999999994</v>
      </c>
    </row>
    <row r="819191" spans="1:2" x14ac:dyDescent="0.3">
      <c r="A819191" t="s">
        <v>52</v>
      </c>
      <c r="B819191">
        <v>73.8</v>
      </c>
    </row>
    <row r="819192" spans="1:2" x14ac:dyDescent="0.3">
      <c r="A819192" t="s">
        <v>53</v>
      </c>
      <c r="B819192">
        <v>71.400000000000006</v>
      </c>
    </row>
    <row r="819193" spans="1:2" x14ac:dyDescent="0.3">
      <c r="A819193" t="s">
        <v>54</v>
      </c>
      <c r="B819193">
        <v>69</v>
      </c>
    </row>
    <row r="819194" spans="1:2" x14ac:dyDescent="0.3">
      <c r="A819194" t="s">
        <v>55</v>
      </c>
      <c r="B819194">
        <v>66.599999999999994</v>
      </c>
    </row>
    <row r="819195" spans="1:2" x14ac:dyDescent="0.3">
      <c r="A819195" t="s">
        <v>56</v>
      </c>
      <c r="B819195">
        <v>64.400000000000006</v>
      </c>
    </row>
    <row r="819196" spans="1:2" x14ac:dyDescent="0.3">
      <c r="A819196" t="s">
        <v>57</v>
      </c>
      <c r="B819196">
        <v>62.2</v>
      </c>
    </row>
    <row r="819197" spans="1:2" x14ac:dyDescent="0.3">
      <c r="A819197" t="s">
        <v>58</v>
      </c>
      <c r="B819197">
        <v>60</v>
      </c>
    </row>
    <row r="819198" spans="1:2" x14ac:dyDescent="0.3">
      <c r="A819198" t="s">
        <v>59</v>
      </c>
      <c r="B819198">
        <v>58</v>
      </c>
    </row>
    <row r="819199" spans="1:2" x14ac:dyDescent="0.3">
      <c r="A819199" t="s">
        <v>60</v>
      </c>
      <c r="B819199">
        <v>56.2</v>
      </c>
    </row>
    <row r="819200" spans="1:2" x14ac:dyDescent="0.3">
      <c r="A819200" t="s">
        <v>61</v>
      </c>
      <c r="B819200">
        <v>54.3</v>
      </c>
    </row>
    <row r="819201" spans="1:2" x14ac:dyDescent="0.3">
      <c r="A819201" t="s">
        <v>7</v>
      </c>
      <c r="B819201">
        <v>52.2</v>
      </c>
    </row>
    <row r="819202" spans="1:2" x14ac:dyDescent="0.3">
      <c r="A819202" t="s">
        <v>8</v>
      </c>
      <c r="B819202">
        <v>50.4</v>
      </c>
    </row>
    <row r="819203" spans="1:2" x14ac:dyDescent="0.3">
      <c r="A819203" t="s">
        <v>9</v>
      </c>
      <c r="B819203">
        <v>48.5</v>
      </c>
    </row>
    <row r="819204" spans="1:2" x14ac:dyDescent="0.3">
      <c r="A819204" t="s">
        <v>10</v>
      </c>
      <c r="B819204">
        <v>46.4</v>
      </c>
    </row>
    <row r="819205" spans="1:2" x14ac:dyDescent="0.3">
      <c r="A819205" t="s">
        <v>11</v>
      </c>
      <c r="B819205">
        <v>44.4</v>
      </c>
    </row>
    <row r="819206" spans="1:2" x14ac:dyDescent="0.3">
      <c r="A819206" t="s">
        <v>12</v>
      </c>
      <c r="B819206">
        <v>42.4</v>
      </c>
    </row>
    <row r="819207" spans="1:2" x14ac:dyDescent="0.3">
      <c r="A819207" t="s">
        <v>13</v>
      </c>
      <c r="B819207">
        <v>40.5</v>
      </c>
    </row>
    <row r="819208" spans="1:2" x14ac:dyDescent="0.3">
      <c r="A819208" t="s">
        <v>14</v>
      </c>
      <c r="B819208">
        <v>38.6</v>
      </c>
    </row>
    <row r="819209" spans="1:2" x14ac:dyDescent="0.3">
      <c r="A819209" t="s">
        <v>15</v>
      </c>
      <c r="B819209">
        <v>36.799999999999997</v>
      </c>
    </row>
    <row r="819210" spans="1:2" x14ac:dyDescent="0.3">
      <c r="A819210" t="s">
        <v>16</v>
      </c>
      <c r="B819210">
        <v>35.4</v>
      </c>
    </row>
    <row r="819211" spans="1:2" x14ac:dyDescent="0.3">
      <c r="A819211" t="s">
        <v>17</v>
      </c>
      <c r="B819211">
        <v>34</v>
      </c>
    </row>
    <row r="819212" spans="1:2" x14ac:dyDescent="0.3">
      <c r="A819212" t="s">
        <v>18</v>
      </c>
      <c r="B819212">
        <v>32.6</v>
      </c>
    </row>
    <row r="819213" spans="1:2" x14ac:dyDescent="0.3">
      <c r="A819213" t="s">
        <v>19</v>
      </c>
      <c r="B819213">
        <v>31.5</v>
      </c>
    </row>
    <row r="819214" spans="1:2" x14ac:dyDescent="0.3">
      <c r="A819214" t="s">
        <v>20</v>
      </c>
      <c r="B819214">
        <v>30.5</v>
      </c>
    </row>
    <row r="819215" spans="1:2" x14ac:dyDescent="0.3">
      <c r="A819215" t="s">
        <v>21</v>
      </c>
      <c r="B819215">
        <v>29.4</v>
      </c>
    </row>
    <row r="819216" spans="1:2" x14ac:dyDescent="0.3">
      <c r="A819216" t="s">
        <v>22</v>
      </c>
      <c r="B819216">
        <v>28.6</v>
      </c>
    </row>
    <row r="819217" spans="1:2" x14ac:dyDescent="0.3">
      <c r="A819217" t="s">
        <v>23</v>
      </c>
      <c r="B819217">
        <v>27.7</v>
      </c>
    </row>
    <row r="819218" spans="1:2" x14ac:dyDescent="0.3">
      <c r="A819218" t="s">
        <v>24</v>
      </c>
      <c r="B819218">
        <v>27</v>
      </c>
    </row>
    <row r="819219" spans="1:2" x14ac:dyDescent="0.3">
      <c r="A819219" t="s">
        <v>25</v>
      </c>
      <c r="B819219">
        <v>26.2</v>
      </c>
    </row>
    <row r="819220" spans="1:2" x14ac:dyDescent="0.3">
      <c r="A819220" t="s">
        <v>26</v>
      </c>
      <c r="B819220">
        <v>25.4</v>
      </c>
    </row>
    <row r="819221" spans="1:2" x14ac:dyDescent="0.3">
      <c r="A819221" t="s">
        <v>27</v>
      </c>
      <c r="B819221">
        <v>24.6</v>
      </c>
    </row>
    <row r="819222" spans="1:2" x14ac:dyDescent="0.3">
      <c r="A819222" t="s">
        <v>28</v>
      </c>
      <c r="B819222">
        <v>23.9</v>
      </c>
    </row>
    <row r="819223" spans="1:2" x14ac:dyDescent="0.3">
      <c r="A819223" t="s">
        <v>29</v>
      </c>
      <c r="B819223">
        <v>23.2</v>
      </c>
    </row>
    <row r="819224" spans="1:2" x14ac:dyDescent="0.3">
      <c r="A819224" t="s">
        <v>30</v>
      </c>
      <c r="B819224">
        <v>22.5</v>
      </c>
    </row>
    <row r="819225" spans="1:2" x14ac:dyDescent="0.3">
      <c r="A819225" t="s">
        <v>31</v>
      </c>
      <c r="B819225">
        <v>21.8</v>
      </c>
    </row>
    <row r="819226" spans="1:2" x14ac:dyDescent="0.3">
      <c r="A819226" t="s">
        <v>32</v>
      </c>
      <c r="B819226">
        <v>21.1</v>
      </c>
    </row>
    <row r="819227" spans="1:2" x14ac:dyDescent="0.3">
      <c r="A819227" t="s">
        <v>33</v>
      </c>
      <c r="B819227">
        <v>20.5</v>
      </c>
    </row>
    <row r="819228" spans="1:2" x14ac:dyDescent="0.3">
      <c r="A819228" t="s">
        <v>34</v>
      </c>
      <c r="B819228">
        <v>19.899999999999999</v>
      </c>
    </row>
    <row r="819229" spans="1:2" x14ac:dyDescent="0.3">
      <c r="A819229" t="s">
        <v>35</v>
      </c>
      <c r="B819229">
        <v>19.3</v>
      </c>
    </row>
    <row r="819230" spans="1:2" x14ac:dyDescent="0.3">
      <c r="A819230" t="s">
        <v>36</v>
      </c>
      <c r="B819230">
        <v>18.7</v>
      </c>
    </row>
    <row r="819231" spans="1:2" x14ac:dyDescent="0.3">
      <c r="A819231" t="s">
        <v>37</v>
      </c>
      <c r="B819231">
        <v>18.2</v>
      </c>
    </row>
    <row r="819232" spans="1:2" x14ac:dyDescent="0.3">
      <c r="A819232" t="s">
        <v>38</v>
      </c>
      <c r="B819232">
        <v>17.7</v>
      </c>
    </row>
    <row r="819233" spans="1:2" x14ac:dyDescent="0.3">
      <c r="A819233" t="s">
        <v>39</v>
      </c>
      <c r="B819233">
        <v>17.3</v>
      </c>
    </row>
    <row r="819234" spans="1:2" x14ac:dyDescent="0.3">
      <c r="A819234" t="s">
        <v>40</v>
      </c>
      <c r="B819234">
        <v>16.7</v>
      </c>
    </row>
    <row r="819235" spans="1:2" x14ac:dyDescent="0.3">
      <c r="A819235" t="s">
        <v>41</v>
      </c>
      <c r="B819235">
        <v>16.2</v>
      </c>
    </row>
    <row r="819236" spans="1:2" x14ac:dyDescent="0.3">
      <c r="A819236" t="s">
        <v>42</v>
      </c>
      <c r="B819236">
        <v>15.8</v>
      </c>
    </row>
    <row r="819237" spans="1:2" x14ac:dyDescent="0.3">
      <c r="A819237" t="s">
        <v>43</v>
      </c>
      <c r="B819237">
        <v>15.1</v>
      </c>
    </row>
    <row r="819238" spans="1:2" x14ac:dyDescent="0.3">
      <c r="A819238" t="s">
        <v>44</v>
      </c>
      <c r="B819238">
        <v>14.7</v>
      </c>
    </row>
    <row r="819239" spans="1:2" x14ac:dyDescent="0.3">
      <c r="A819239" t="s">
        <v>45</v>
      </c>
      <c r="B819239">
        <v>14.2</v>
      </c>
    </row>
    <row r="819240" spans="1:2" x14ac:dyDescent="0.3">
      <c r="A819240" t="s">
        <v>46</v>
      </c>
    </row>
    <row r="835571" spans="1:2" x14ac:dyDescent="0.3">
      <c r="A835571" t="s">
        <v>47</v>
      </c>
      <c r="B835571" t="s">
        <v>48</v>
      </c>
    </row>
    <row r="835572" spans="1:2" x14ac:dyDescent="0.3">
      <c r="A835572" t="s">
        <v>49</v>
      </c>
      <c r="B835572" t="s">
        <v>6</v>
      </c>
    </row>
    <row r="835573" spans="1:2" x14ac:dyDescent="0.3">
      <c r="A835573" t="s">
        <v>50</v>
      </c>
      <c r="B835573">
        <v>79.2</v>
      </c>
    </row>
    <row r="835574" spans="1:2" x14ac:dyDescent="0.3">
      <c r="A835574" t="s">
        <v>51</v>
      </c>
      <c r="B835574">
        <v>76.099999999999994</v>
      </c>
    </row>
    <row r="835575" spans="1:2" x14ac:dyDescent="0.3">
      <c r="A835575" t="s">
        <v>52</v>
      </c>
      <c r="B835575">
        <v>73.8</v>
      </c>
    </row>
    <row r="835576" spans="1:2" x14ac:dyDescent="0.3">
      <c r="A835576" t="s">
        <v>53</v>
      </c>
      <c r="B835576">
        <v>71.400000000000006</v>
      </c>
    </row>
    <row r="835577" spans="1:2" x14ac:dyDescent="0.3">
      <c r="A835577" t="s">
        <v>54</v>
      </c>
      <c r="B835577">
        <v>69</v>
      </c>
    </row>
    <row r="835578" spans="1:2" x14ac:dyDescent="0.3">
      <c r="A835578" t="s">
        <v>55</v>
      </c>
      <c r="B835578">
        <v>66.599999999999994</v>
      </c>
    </row>
    <row r="835579" spans="1:2" x14ac:dyDescent="0.3">
      <c r="A835579" t="s">
        <v>56</v>
      </c>
      <c r="B835579">
        <v>64.400000000000006</v>
      </c>
    </row>
    <row r="835580" spans="1:2" x14ac:dyDescent="0.3">
      <c r="A835580" t="s">
        <v>57</v>
      </c>
      <c r="B835580">
        <v>62.2</v>
      </c>
    </row>
    <row r="835581" spans="1:2" x14ac:dyDescent="0.3">
      <c r="A835581" t="s">
        <v>58</v>
      </c>
      <c r="B835581">
        <v>60</v>
      </c>
    </row>
    <row r="835582" spans="1:2" x14ac:dyDescent="0.3">
      <c r="A835582" t="s">
        <v>59</v>
      </c>
      <c r="B835582">
        <v>58</v>
      </c>
    </row>
    <row r="835583" spans="1:2" x14ac:dyDescent="0.3">
      <c r="A835583" t="s">
        <v>60</v>
      </c>
      <c r="B835583">
        <v>56.2</v>
      </c>
    </row>
    <row r="835584" spans="1:2" x14ac:dyDescent="0.3">
      <c r="A835584" t="s">
        <v>61</v>
      </c>
      <c r="B835584">
        <v>54.3</v>
      </c>
    </row>
    <row r="835585" spans="1:2" x14ac:dyDescent="0.3">
      <c r="A835585" t="s">
        <v>7</v>
      </c>
      <c r="B835585">
        <v>52.2</v>
      </c>
    </row>
    <row r="835586" spans="1:2" x14ac:dyDescent="0.3">
      <c r="A835586" t="s">
        <v>8</v>
      </c>
      <c r="B835586">
        <v>50.4</v>
      </c>
    </row>
    <row r="835587" spans="1:2" x14ac:dyDescent="0.3">
      <c r="A835587" t="s">
        <v>9</v>
      </c>
      <c r="B835587">
        <v>48.5</v>
      </c>
    </row>
    <row r="835588" spans="1:2" x14ac:dyDescent="0.3">
      <c r="A835588" t="s">
        <v>10</v>
      </c>
      <c r="B835588">
        <v>46.4</v>
      </c>
    </row>
    <row r="835589" spans="1:2" x14ac:dyDescent="0.3">
      <c r="A835589" t="s">
        <v>11</v>
      </c>
      <c r="B835589">
        <v>44.4</v>
      </c>
    </row>
    <row r="835590" spans="1:2" x14ac:dyDescent="0.3">
      <c r="A835590" t="s">
        <v>12</v>
      </c>
      <c r="B835590">
        <v>42.4</v>
      </c>
    </row>
    <row r="835591" spans="1:2" x14ac:dyDescent="0.3">
      <c r="A835591" t="s">
        <v>13</v>
      </c>
      <c r="B835591">
        <v>40.5</v>
      </c>
    </row>
    <row r="835592" spans="1:2" x14ac:dyDescent="0.3">
      <c r="A835592" t="s">
        <v>14</v>
      </c>
      <c r="B835592">
        <v>38.6</v>
      </c>
    </row>
    <row r="835593" spans="1:2" x14ac:dyDescent="0.3">
      <c r="A835593" t="s">
        <v>15</v>
      </c>
      <c r="B835593">
        <v>36.799999999999997</v>
      </c>
    </row>
    <row r="835594" spans="1:2" x14ac:dyDescent="0.3">
      <c r="A835594" t="s">
        <v>16</v>
      </c>
      <c r="B835594">
        <v>35.4</v>
      </c>
    </row>
    <row r="835595" spans="1:2" x14ac:dyDescent="0.3">
      <c r="A835595" t="s">
        <v>17</v>
      </c>
      <c r="B835595">
        <v>34</v>
      </c>
    </row>
    <row r="835596" spans="1:2" x14ac:dyDescent="0.3">
      <c r="A835596" t="s">
        <v>18</v>
      </c>
      <c r="B835596">
        <v>32.6</v>
      </c>
    </row>
    <row r="835597" spans="1:2" x14ac:dyDescent="0.3">
      <c r="A835597" t="s">
        <v>19</v>
      </c>
      <c r="B835597">
        <v>31.5</v>
      </c>
    </row>
    <row r="835598" spans="1:2" x14ac:dyDescent="0.3">
      <c r="A835598" t="s">
        <v>20</v>
      </c>
      <c r="B835598">
        <v>30.5</v>
      </c>
    </row>
    <row r="835599" spans="1:2" x14ac:dyDescent="0.3">
      <c r="A835599" t="s">
        <v>21</v>
      </c>
      <c r="B835599">
        <v>29.4</v>
      </c>
    </row>
    <row r="835600" spans="1:2" x14ac:dyDescent="0.3">
      <c r="A835600" t="s">
        <v>22</v>
      </c>
      <c r="B835600">
        <v>28.6</v>
      </c>
    </row>
    <row r="835601" spans="1:2" x14ac:dyDescent="0.3">
      <c r="A835601" t="s">
        <v>23</v>
      </c>
      <c r="B835601">
        <v>27.7</v>
      </c>
    </row>
    <row r="835602" spans="1:2" x14ac:dyDescent="0.3">
      <c r="A835602" t="s">
        <v>24</v>
      </c>
      <c r="B835602">
        <v>27</v>
      </c>
    </row>
    <row r="835603" spans="1:2" x14ac:dyDescent="0.3">
      <c r="A835603" t="s">
        <v>25</v>
      </c>
      <c r="B835603">
        <v>26.2</v>
      </c>
    </row>
    <row r="835604" spans="1:2" x14ac:dyDescent="0.3">
      <c r="A835604" t="s">
        <v>26</v>
      </c>
      <c r="B835604">
        <v>25.4</v>
      </c>
    </row>
    <row r="835605" spans="1:2" x14ac:dyDescent="0.3">
      <c r="A835605" t="s">
        <v>27</v>
      </c>
      <c r="B835605">
        <v>24.6</v>
      </c>
    </row>
    <row r="835606" spans="1:2" x14ac:dyDescent="0.3">
      <c r="A835606" t="s">
        <v>28</v>
      </c>
      <c r="B835606">
        <v>23.9</v>
      </c>
    </row>
    <row r="835607" spans="1:2" x14ac:dyDescent="0.3">
      <c r="A835607" t="s">
        <v>29</v>
      </c>
      <c r="B835607">
        <v>23.2</v>
      </c>
    </row>
    <row r="835608" spans="1:2" x14ac:dyDescent="0.3">
      <c r="A835608" t="s">
        <v>30</v>
      </c>
      <c r="B835608">
        <v>22.5</v>
      </c>
    </row>
    <row r="835609" spans="1:2" x14ac:dyDescent="0.3">
      <c r="A835609" t="s">
        <v>31</v>
      </c>
      <c r="B835609">
        <v>21.8</v>
      </c>
    </row>
    <row r="835610" spans="1:2" x14ac:dyDescent="0.3">
      <c r="A835610" t="s">
        <v>32</v>
      </c>
      <c r="B835610">
        <v>21.1</v>
      </c>
    </row>
    <row r="835611" spans="1:2" x14ac:dyDescent="0.3">
      <c r="A835611" t="s">
        <v>33</v>
      </c>
      <c r="B835611">
        <v>20.5</v>
      </c>
    </row>
    <row r="835612" spans="1:2" x14ac:dyDescent="0.3">
      <c r="A835612" t="s">
        <v>34</v>
      </c>
      <c r="B835612">
        <v>19.899999999999999</v>
      </c>
    </row>
    <row r="835613" spans="1:2" x14ac:dyDescent="0.3">
      <c r="A835613" t="s">
        <v>35</v>
      </c>
      <c r="B835613">
        <v>19.3</v>
      </c>
    </row>
    <row r="835614" spans="1:2" x14ac:dyDescent="0.3">
      <c r="A835614" t="s">
        <v>36</v>
      </c>
      <c r="B835614">
        <v>18.7</v>
      </c>
    </row>
    <row r="835615" spans="1:2" x14ac:dyDescent="0.3">
      <c r="A835615" t="s">
        <v>37</v>
      </c>
      <c r="B835615">
        <v>18.2</v>
      </c>
    </row>
    <row r="835616" spans="1:2" x14ac:dyDescent="0.3">
      <c r="A835616" t="s">
        <v>38</v>
      </c>
      <c r="B835616">
        <v>17.7</v>
      </c>
    </row>
    <row r="835617" spans="1:2" x14ac:dyDescent="0.3">
      <c r="A835617" t="s">
        <v>39</v>
      </c>
      <c r="B835617">
        <v>17.3</v>
      </c>
    </row>
    <row r="835618" spans="1:2" x14ac:dyDescent="0.3">
      <c r="A835618" t="s">
        <v>40</v>
      </c>
      <c r="B835618">
        <v>16.7</v>
      </c>
    </row>
    <row r="835619" spans="1:2" x14ac:dyDescent="0.3">
      <c r="A835619" t="s">
        <v>41</v>
      </c>
      <c r="B835619">
        <v>16.2</v>
      </c>
    </row>
    <row r="835620" spans="1:2" x14ac:dyDescent="0.3">
      <c r="A835620" t="s">
        <v>42</v>
      </c>
      <c r="B835620">
        <v>15.8</v>
      </c>
    </row>
    <row r="835621" spans="1:2" x14ac:dyDescent="0.3">
      <c r="A835621" t="s">
        <v>43</v>
      </c>
      <c r="B835621">
        <v>15.1</v>
      </c>
    </row>
    <row r="835622" spans="1:2" x14ac:dyDescent="0.3">
      <c r="A835622" t="s">
        <v>44</v>
      </c>
      <c r="B835622">
        <v>14.7</v>
      </c>
    </row>
    <row r="835623" spans="1:2" x14ac:dyDescent="0.3">
      <c r="A835623" t="s">
        <v>45</v>
      </c>
      <c r="B835623">
        <v>14.2</v>
      </c>
    </row>
    <row r="835624" spans="1:2" x14ac:dyDescent="0.3">
      <c r="A835624" t="s">
        <v>46</v>
      </c>
    </row>
    <row r="851955" spans="1:2" x14ac:dyDescent="0.3">
      <c r="A851955" t="s">
        <v>47</v>
      </c>
      <c r="B851955" t="s">
        <v>48</v>
      </c>
    </row>
    <row r="851956" spans="1:2" x14ac:dyDescent="0.3">
      <c r="A851956" t="s">
        <v>49</v>
      </c>
      <c r="B851956" t="s">
        <v>6</v>
      </c>
    </row>
    <row r="851957" spans="1:2" x14ac:dyDescent="0.3">
      <c r="A851957" t="s">
        <v>50</v>
      </c>
      <c r="B851957">
        <v>79.2</v>
      </c>
    </row>
    <row r="851958" spans="1:2" x14ac:dyDescent="0.3">
      <c r="A851958" t="s">
        <v>51</v>
      </c>
      <c r="B851958">
        <v>76.099999999999994</v>
      </c>
    </row>
    <row r="851959" spans="1:2" x14ac:dyDescent="0.3">
      <c r="A851959" t="s">
        <v>52</v>
      </c>
      <c r="B851959">
        <v>73.8</v>
      </c>
    </row>
    <row r="851960" spans="1:2" x14ac:dyDescent="0.3">
      <c r="A851960" t="s">
        <v>53</v>
      </c>
      <c r="B851960">
        <v>71.400000000000006</v>
      </c>
    </row>
    <row r="851961" spans="1:2" x14ac:dyDescent="0.3">
      <c r="A851961" t="s">
        <v>54</v>
      </c>
      <c r="B851961">
        <v>69</v>
      </c>
    </row>
    <row r="851962" spans="1:2" x14ac:dyDescent="0.3">
      <c r="A851962" t="s">
        <v>55</v>
      </c>
      <c r="B851962">
        <v>66.599999999999994</v>
      </c>
    </row>
    <row r="851963" spans="1:2" x14ac:dyDescent="0.3">
      <c r="A851963" t="s">
        <v>56</v>
      </c>
      <c r="B851963">
        <v>64.400000000000006</v>
      </c>
    </row>
    <row r="851964" spans="1:2" x14ac:dyDescent="0.3">
      <c r="A851964" t="s">
        <v>57</v>
      </c>
      <c r="B851964">
        <v>62.2</v>
      </c>
    </row>
    <row r="851965" spans="1:2" x14ac:dyDescent="0.3">
      <c r="A851965" t="s">
        <v>58</v>
      </c>
      <c r="B851965">
        <v>60</v>
      </c>
    </row>
    <row r="851966" spans="1:2" x14ac:dyDescent="0.3">
      <c r="A851966" t="s">
        <v>59</v>
      </c>
      <c r="B851966">
        <v>58</v>
      </c>
    </row>
    <row r="851967" spans="1:2" x14ac:dyDescent="0.3">
      <c r="A851967" t="s">
        <v>60</v>
      </c>
      <c r="B851967">
        <v>56.2</v>
      </c>
    </row>
    <row r="851968" spans="1:2" x14ac:dyDescent="0.3">
      <c r="A851968" t="s">
        <v>61</v>
      </c>
      <c r="B851968">
        <v>54.3</v>
      </c>
    </row>
    <row r="851969" spans="1:2" x14ac:dyDescent="0.3">
      <c r="A851969" t="s">
        <v>7</v>
      </c>
      <c r="B851969">
        <v>52.2</v>
      </c>
    </row>
    <row r="851970" spans="1:2" x14ac:dyDescent="0.3">
      <c r="A851970" t="s">
        <v>8</v>
      </c>
      <c r="B851970">
        <v>50.4</v>
      </c>
    </row>
    <row r="851971" spans="1:2" x14ac:dyDescent="0.3">
      <c r="A851971" t="s">
        <v>9</v>
      </c>
      <c r="B851971">
        <v>48.5</v>
      </c>
    </row>
    <row r="851972" spans="1:2" x14ac:dyDescent="0.3">
      <c r="A851972" t="s">
        <v>10</v>
      </c>
      <c r="B851972">
        <v>46.4</v>
      </c>
    </row>
    <row r="851973" spans="1:2" x14ac:dyDescent="0.3">
      <c r="A851973" t="s">
        <v>11</v>
      </c>
      <c r="B851973">
        <v>44.4</v>
      </c>
    </row>
    <row r="851974" spans="1:2" x14ac:dyDescent="0.3">
      <c r="A851974" t="s">
        <v>12</v>
      </c>
      <c r="B851974">
        <v>42.4</v>
      </c>
    </row>
    <row r="851975" spans="1:2" x14ac:dyDescent="0.3">
      <c r="A851975" t="s">
        <v>13</v>
      </c>
      <c r="B851975">
        <v>40.5</v>
      </c>
    </row>
    <row r="851976" spans="1:2" x14ac:dyDescent="0.3">
      <c r="A851976" t="s">
        <v>14</v>
      </c>
      <c r="B851976">
        <v>38.6</v>
      </c>
    </row>
    <row r="851977" spans="1:2" x14ac:dyDescent="0.3">
      <c r="A851977" t="s">
        <v>15</v>
      </c>
      <c r="B851977">
        <v>36.799999999999997</v>
      </c>
    </row>
    <row r="851978" spans="1:2" x14ac:dyDescent="0.3">
      <c r="A851978" t="s">
        <v>16</v>
      </c>
      <c r="B851978">
        <v>35.4</v>
      </c>
    </row>
    <row r="851979" spans="1:2" x14ac:dyDescent="0.3">
      <c r="A851979" t="s">
        <v>17</v>
      </c>
      <c r="B851979">
        <v>34</v>
      </c>
    </row>
    <row r="851980" spans="1:2" x14ac:dyDescent="0.3">
      <c r="A851980" t="s">
        <v>18</v>
      </c>
      <c r="B851980">
        <v>32.6</v>
      </c>
    </row>
    <row r="851981" spans="1:2" x14ac:dyDescent="0.3">
      <c r="A851981" t="s">
        <v>19</v>
      </c>
      <c r="B851981">
        <v>31.5</v>
      </c>
    </row>
    <row r="851982" spans="1:2" x14ac:dyDescent="0.3">
      <c r="A851982" t="s">
        <v>20</v>
      </c>
      <c r="B851982">
        <v>30.5</v>
      </c>
    </row>
    <row r="851983" spans="1:2" x14ac:dyDescent="0.3">
      <c r="A851983" t="s">
        <v>21</v>
      </c>
      <c r="B851983">
        <v>29.4</v>
      </c>
    </row>
    <row r="851984" spans="1:2" x14ac:dyDescent="0.3">
      <c r="A851984" t="s">
        <v>22</v>
      </c>
      <c r="B851984">
        <v>28.6</v>
      </c>
    </row>
    <row r="851985" spans="1:2" x14ac:dyDescent="0.3">
      <c r="A851985" t="s">
        <v>23</v>
      </c>
      <c r="B851985">
        <v>27.7</v>
      </c>
    </row>
    <row r="851986" spans="1:2" x14ac:dyDescent="0.3">
      <c r="A851986" t="s">
        <v>24</v>
      </c>
      <c r="B851986">
        <v>27</v>
      </c>
    </row>
    <row r="851987" spans="1:2" x14ac:dyDescent="0.3">
      <c r="A851987" t="s">
        <v>25</v>
      </c>
      <c r="B851987">
        <v>26.2</v>
      </c>
    </row>
    <row r="851988" spans="1:2" x14ac:dyDescent="0.3">
      <c r="A851988" t="s">
        <v>26</v>
      </c>
      <c r="B851988">
        <v>25.4</v>
      </c>
    </row>
    <row r="851989" spans="1:2" x14ac:dyDescent="0.3">
      <c r="A851989" t="s">
        <v>27</v>
      </c>
      <c r="B851989">
        <v>24.6</v>
      </c>
    </row>
    <row r="851990" spans="1:2" x14ac:dyDescent="0.3">
      <c r="A851990" t="s">
        <v>28</v>
      </c>
      <c r="B851990">
        <v>23.9</v>
      </c>
    </row>
    <row r="851991" spans="1:2" x14ac:dyDescent="0.3">
      <c r="A851991" t="s">
        <v>29</v>
      </c>
      <c r="B851991">
        <v>23.2</v>
      </c>
    </row>
    <row r="851992" spans="1:2" x14ac:dyDescent="0.3">
      <c r="A851992" t="s">
        <v>30</v>
      </c>
      <c r="B851992">
        <v>22.5</v>
      </c>
    </row>
    <row r="851993" spans="1:2" x14ac:dyDescent="0.3">
      <c r="A851993" t="s">
        <v>31</v>
      </c>
      <c r="B851993">
        <v>21.8</v>
      </c>
    </row>
    <row r="851994" spans="1:2" x14ac:dyDescent="0.3">
      <c r="A851994" t="s">
        <v>32</v>
      </c>
      <c r="B851994">
        <v>21.1</v>
      </c>
    </row>
    <row r="851995" spans="1:2" x14ac:dyDescent="0.3">
      <c r="A851995" t="s">
        <v>33</v>
      </c>
      <c r="B851995">
        <v>20.5</v>
      </c>
    </row>
    <row r="851996" spans="1:2" x14ac:dyDescent="0.3">
      <c r="A851996" t="s">
        <v>34</v>
      </c>
      <c r="B851996">
        <v>19.899999999999999</v>
      </c>
    </row>
    <row r="851997" spans="1:2" x14ac:dyDescent="0.3">
      <c r="A851997" t="s">
        <v>35</v>
      </c>
      <c r="B851997">
        <v>19.3</v>
      </c>
    </row>
    <row r="851998" spans="1:2" x14ac:dyDescent="0.3">
      <c r="A851998" t="s">
        <v>36</v>
      </c>
      <c r="B851998">
        <v>18.7</v>
      </c>
    </row>
    <row r="851999" spans="1:2" x14ac:dyDescent="0.3">
      <c r="A851999" t="s">
        <v>37</v>
      </c>
      <c r="B851999">
        <v>18.2</v>
      </c>
    </row>
    <row r="852000" spans="1:2" x14ac:dyDescent="0.3">
      <c r="A852000" t="s">
        <v>38</v>
      </c>
      <c r="B852000">
        <v>17.7</v>
      </c>
    </row>
    <row r="852001" spans="1:2" x14ac:dyDescent="0.3">
      <c r="A852001" t="s">
        <v>39</v>
      </c>
      <c r="B852001">
        <v>17.3</v>
      </c>
    </row>
    <row r="852002" spans="1:2" x14ac:dyDescent="0.3">
      <c r="A852002" t="s">
        <v>40</v>
      </c>
      <c r="B852002">
        <v>16.7</v>
      </c>
    </row>
    <row r="852003" spans="1:2" x14ac:dyDescent="0.3">
      <c r="A852003" t="s">
        <v>41</v>
      </c>
      <c r="B852003">
        <v>16.2</v>
      </c>
    </row>
    <row r="852004" spans="1:2" x14ac:dyDescent="0.3">
      <c r="A852004" t="s">
        <v>42</v>
      </c>
      <c r="B852004">
        <v>15.8</v>
      </c>
    </row>
    <row r="852005" spans="1:2" x14ac:dyDescent="0.3">
      <c r="A852005" t="s">
        <v>43</v>
      </c>
      <c r="B852005">
        <v>15.1</v>
      </c>
    </row>
    <row r="852006" spans="1:2" x14ac:dyDescent="0.3">
      <c r="A852006" t="s">
        <v>44</v>
      </c>
      <c r="B852006">
        <v>14.7</v>
      </c>
    </row>
    <row r="852007" spans="1:2" x14ac:dyDescent="0.3">
      <c r="A852007" t="s">
        <v>45</v>
      </c>
      <c r="B852007">
        <v>14.2</v>
      </c>
    </row>
    <row r="852008" spans="1:2" x14ac:dyDescent="0.3">
      <c r="A852008" t="s">
        <v>46</v>
      </c>
    </row>
    <row r="868339" spans="1:2" x14ac:dyDescent="0.3">
      <c r="A868339" t="s">
        <v>47</v>
      </c>
      <c r="B868339" t="s">
        <v>48</v>
      </c>
    </row>
    <row r="868340" spans="1:2" x14ac:dyDescent="0.3">
      <c r="A868340" t="s">
        <v>49</v>
      </c>
      <c r="B868340" t="s">
        <v>6</v>
      </c>
    </row>
    <row r="868341" spans="1:2" x14ac:dyDescent="0.3">
      <c r="A868341" t="s">
        <v>50</v>
      </c>
      <c r="B868341">
        <v>79.2</v>
      </c>
    </row>
    <row r="868342" spans="1:2" x14ac:dyDescent="0.3">
      <c r="A868342" t="s">
        <v>51</v>
      </c>
      <c r="B868342">
        <v>76.099999999999994</v>
      </c>
    </row>
    <row r="868343" spans="1:2" x14ac:dyDescent="0.3">
      <c r="A868343" t="s">
        <v>52</v>
      </c>
      <c r="B868343">
        <v>73.8</v>
      </c>
    </row>
    <row r="868344" spans="1:2" x14ac:dyDescent="0.3">
      <c r="A868344" t="s">
        <v>53</v>
      </c>
      <c r="B868344">
        <v>71.400000000000006</v>
      </c>
    </row>
    <row r="868345" spans="1:2" x14ac:dyDescent="0.3">
      <c r="A868345" t="s">
        <v>54</v>
      </c>
      <c r="B868345">
        <v>69</v>
      </c>
    </row>
    <row r="868346" spans="1:2" x14ac:dyDescent="0.3">
      <c r="A868346" t="s">
        <v>55</v>
      </c>
      <c r="B868346">
        <v>66.599999999999994</v>
      </c>
    </row>
    <row r="868347" spans="1:2" x14ac:dyDescent="0.3">
      <c r="A868347" t="s">
        <v>56</v>
      </c>
      <c r="B868347">
        <v>64.400000000000006</v>
      </c>
    </row>
    <row r="868348" spans="1:2" x14ac:dyDescent="0.3">
      <c r="A868348" t="s">
        <v>57</v>
      </c>
      <c r="B868348">
        <v>62.2</v>
      </c>
    </row>
    <row r="868349" spans="1:2" x14ac:dyDescent="0.3">
      <c r="A868349" t="s">
        <v>58</v>
      </c>
      <c r="B868349">
        <v>60</v>
      </c>
    </row>
    <row r="868350" spans="1:2" x14ac:dyDescent="0.3">
      <c r="A868350" t="s">
        <v>59</v>
      </c>
      <c r="B868350">
        <v>58</v>
      </c>
    </row>
    <row r="868351" spans="1:2" x14ac:dyDescent="0.3">
      <c r="A868351" t="s">
        <v>60</v>
      </c>
      <c r="B868351">
        <v>56.2</v>
      </c>
    </row>
    <row r="868352" spans="1:2" x14ac:dyDescent="0.3">
      <c r="A868352" t="s">
        <v>61</v>
      </c>
      <c r="B868352">
        <v>54.3</v>
      </c>
    </row>
    <row r="868353" spans="1:2" x14ac:dyDescent="0.3">
      <c r="A868353" t="s">
        <v>7</v>
      </c>
      <c r="B868353">
        <v>52.2</v>
      </c>
    </row>
    <row r="868354" spans="1:2" x14ac:dyDescent="0.3">
      <c r="A868354" t="s">
        <v>8</v>
      </c>
      <c r="B868354">
        <v>50.4</v>
      </c>
    </row>
    <row r="868355" spans="1:2" x14ac:dyDescent="0.3">
      <c r="A868355" t="s">
        <v>9</v>
      </c>
      <c r="B868355">
        <v>48.5</v>
      </c>
    </row>
    <row r="868356" spans="1:2" x14ac:dyDescent="0.3">
      <c r="A868356" t="s">
        <v>10</v>
      </c>
      <c r="B868356">
        <v>46.4</v>
      </c>
    </row>
    <row r="868357" spans="1:2" x14ac:dyDescent="0.3">
      <c r="A868357" t="s">
        <v>11</v>
      </c>
      <c r="B868357">
        <v>44.4</v>
      </c>
    </row>
    <row r="868358" spans="1:2" x14ac:dyDescent="0.3">
      <c r="A868358" t="s">
        <v>12</v>
      </c>
      <c r="B868358">
        <v>42.4</v>
      </c>
    </row>
    <row r="868359" spans="1:2" x14ac:dyDescent="0.3">
      <c r="A868359" t="s">
        <v>13</v>
      </c>
      <c r="B868359">
        <v>40.5</v>
      </c>
    </row>
    <row r="868360" spans="1:2" x14ac:dyDescent="0.3">
      <c r="A868360" t="s">
        <v>14</v>
      </c>
      <c r="B868360">
        <v>38.6</v>
      </c>
    </row>
    <row r="868361" spans="1:2" x14ac:dyDescent="0.3">
      <c r="A868361" t="s">
        <v>15</v>
      </c>
      <c r="B868361">
        <v>36.799999999999997</v>
      </c>
    </row>
    <row r="868362" spans="1:2" x14ac:dyDescent="0.3">
      <c r="A868362" t="s">
        <v>16</v>
      </c>
      <c r="B868362">
        <v>35.4</v>
      </c>
    </row>
    <row r="868363" spans="1:2" x14ac:dyDescent="0.3">
      <c r="A868363" t="s">
        <v>17</v>
      </c>
      <c r="B868363">
        <v>34</v>
      </c>
    </row>
    <row r="868364" spans="1:2" x14ac:dyDescent="0.3">
      <c r="A868364" t="s">
        <v>18</v>
      </c>
      <c r="B868364">
        <v>32.6</v>
      </c>
    </row>
    <row r="868365" spans="1:2" x14ac:dyDescent="0.3">
      <c r="A868365" t="s">
        <v>19</v>
      </c>
      <c r="B868365">
        <v>31.5</v>
      </c>
    </row>
    <row r="868366" spans="1:2" x14ac:dyDescent="0.3">
      <c r="A868366" t="s">
        <v>20</v>
      </c>
      <c r="B868366">
        <v>30.5</v>
      </c>
    </row>
    <row r="868367" spans="1:2" x14ac:dyDescent="0.3">
      <c r="A868367" t="s">
        <v>21</v>
      </c>
      <c r="B868367">
        <v>29.4</v>
      </c>
    </row>
    <row r="868368" spans="1:2" x14ac:dyDescent="0.3">
      <c r="A868368" t="s">
        <v>22</v>
      </c>
      <c r="B868368">
        <v>28.6</v>
      </c>
    </row>
    <row r="868369" spans="1:2" x14ac:dyDescent="0.3">
      <c r="A868369" t="s">
        <v>23</v>
      </c>
      <c r="B868369">
        <v>27.7</v>
      </c>
    </row>
    <row r="868370" spans="1:2" x14ac:dyDescent="0.3">
      <c r="A868370" t="s">
        <v>24</v>
      </c>
      <c r="B868370">
        <v>27</v>
      </c>
    </row>
    <row r="868371" spans="1:2" x14ac:dyDescent="0.3">
      <c r="A868371" t="s">
        <v>25</v>
      </c>
      <c r="B868371">
        <v>26.2</v>
      </c>
    </row>
    <row r="868372" spans="1:2" x14ac:dyDescent="0.3">
      <c r="A868372" t="s">
        <v>26</v>
      </c>
      <c r="B868372">
        <v>25.4</v>
      </c>
    </row>
    <row r="868373" spans="1:2" x14ac:dyDescent="0.3">
      <c r="A868373" t="s">
        <v>27</v>
      </c>
      <c r="B868373">
        <v>24.6</v>
      </c>
    </row>
    <row r="868374" spans="1:2" x14ac:dyDescent="0.3">
      <c r="A868374" t="s">
        <v>28</v>
      </c>
      <c r="B868374">
        <v>23.9</v>
      </c>
    </row>
    <row r="868375" spans="1:2" x14ac:dyDescent="0.3">
      <c r="A868375" t="s">
        <v>29</v>
      </c>
      <c r="B868375">
        <v>23.2</v>
      </c>
    </row>
    <row r="868376" spans="1:2" x14ac:dyDescent="0.3">
      <c r="A868376" t="s">
        <v>30</v>
      </c>
      <c r="B868376">
        <v>22.5</v>
      </c>
    </row>
    <row r="868377" spans="1:2" x14ac:dyDescent="0.3">
      <c r="A868377" t="s">
        <v>31</v>
      </c>
      <c r="B868377">
        <v>21.8</v>
      </c>
    </row>
    <row r="868378" spans="1:2" x14ac:dyDescent="0.3">
      <c r="A868378" t="s">
        <v>32</v>
      </c>
      <c r="B868378">
        <v>21.1</v>
      </c>
    </row>
    <row r="868379" spans="1:2" x14ac:dyDescent="0.3">
      <c r="A868379" t="s">
        <v>33</v>
      </c>
      <c r="B868379">
        <v>20.5</v>
      </c>
    </row>
    <row r="868380" spans="1:2" x14ac:dyDescent="0.3">
      <c r="A868380" t="s">
        <v>34</v>
      </c>
      <c r="B868380">
        <v>19.899999999999999</v>
      </c>
    </row>
    <row r="868381" spans="1:2" x14ac:dyDescent="0.3">
      <c r="A868381" t="s">
        <v>35</v>
      </c>
      <c r="B868381">
        <v>19.3</v>
      </c>
    </row>
    <row r="868382" spans="1:2" x14ac:dyDescent="0.3">
      <c r="A868382" t="s">
        <v>36</v>
      </c>
      <c r="B868382">
        <v>18.7</v>
      </c>
    </row>
    <row r="868383" spans="1:2" x14ac:dyDescent="0.3">
      <c r="A868383" t="s">
        <v>37</v>
      </c>
      <c r="B868383">
        <v>18.2</v>
      </c>
    </row>
    <row r="868384" spans="1:2" x14ac:dyDescent="0.3">
      <c r="A868384" t="s">
        <v>38</v>
      </c>
      <c r="B868384">
        <v>17.7</v>
      </c>
    </row>
    <row r="868385" spans="1:2" x14ac:dyDescent="0.3">
      <c r="A868385" t="s">
        <v>39</v>
      </c>
      <c r="B868385">
        <v>17.3</v>
      </c>
    </row>
    <row r="868386" spans="1:2" x14ac:dyDescent="0.3">
      <c r="A868386" t="s">
        <v>40</v>
      </c>
      <c r="B868386">
        <v>16.7</v>
      </c>
    </row>
    <row r="868387" spans="1:2" x14ac:dyDescent="0.3">
      <c r="A868387" t="s">
        <v>41</v>
      </c>
      <c r="B868387">
        <v>16.2</v>
      </c>
    </row>
    <row r="868388" spans="1:2" x14ac:dyDescent="0.3">
      <c r="A868388" t="s">
        <v>42</v>
      </c>
      <c r="B868388">
        <v>15.8</v>
      </c>
    </row>
    <row r="868389" spans="1:2" x14ac:dyDescent="0.3">
      <c r="A868389" t="s">
        <v>43</v>
      </c>
      <c r="B868389">
        <v>15.1</v>
      </c>
    </row>
    <row r="868390" spans="1:2" x14ac:dyDescent="0.3">
      <c r="A868390" t="s">
        <v>44</v>
      </c>
      <c r="B868390">
        <v>14.7</v>
      </c>
    </row>
    <row r="868391" spans="1:2" x14ac:dyDescent="0.3">
      <c r="A868391" t="s">
        <v>45</v>
      </c>
      <c r="B868391">
        <v>14.2</v>
      </c>
    </row>
    <row r="868392" spans="1:2" x14ac:dyDescent="0.3">
      <c r="A868392" t="s">
        <v>46</v>
      </c>
    </row>
    <row r="884723" spans="1:2" x14ac:dyDescent="0.3">
      <c r="A884723" t="s">
        <v>47</v>
      </c>
      <c r="B884723" t="s">
        <v>48</v>
      </c>
    </row>
    <row r="884724" spans="1:2" x14ac:dyDescent="0.3">
      <c r="A884724" t="s">
        <v>49</v>
      </c>
      <c r="B884724" t="s">
        <v>6</v>
      </c>
    </row>
    <row r="884725" spans="1:2" x14ac:dyDescent="0.3">
      <c r="A884725" t="s">
        <v>50</v>
      </c>
      <c r="B884725">
        <v>79.2</v>
      </c>
    </row>
    <row r="884726" spans="1:2" x14ac:dyDescent="0.3">
      <c r="A884726" t="s">
        <v>51</v>
      </c>
      <c r="B884726">
        <v>76.099999999999994</v>
      </c>
    </row>
    <row r="884727" spans="1:2" x14ac:dyDescent="0.3">
      <c r="A884727" t="s">
        <v>52</v>
      </c>
      <c r="B884727">
        <v>73.8</v>
      </c>
    </row>
    <row r="884728" spans="1:2" x14ac:dyDescent="0.3">
      <c r="A884728" t="s">
        <v>53</v>
      </c>
      <c r="B884728">
        <v>71.400000000000006</v>
      </c>
    </row>
    <row r="884729" spans="1:2" x14ac:dyDescent="0.3">
      <c r="A884729" t="s">
        <v>54</v>
      </c>
      <c r="B884729">
        <v>69</v>
      </c>
    </row>
    <row r="884730" spans="1:2" x14ac:dyDescent="0.3">
      <c r="A884730" t="s">
        <v>55</v>
      </c>
      <c r="B884730">
        <v>66.599999999999994</v>
      </c>
    </row>
    <row r="884731" spans="1:2" x14ac:dyDescent="0.3">
      <c r="A884731" t="s">
        <v>56</v>
      </c>
      <c r="B884731">
        <v>64.400000000000006</v>
      </c>
    </row>
    <row r="884732" spans="1:2" x14ac:dyDescent="0.3">
      <c r="A884732" t="s">
        <v>57</v>
      </c>
      <c r="B884732">
        <v>62.2</v>
      </c>
    </row>
    <row r="884733" spans="1:2" x14ac:dyDescent="0.3">
      <c r="A884733" t="s">
        <v>58</v>
      </c>
      <c r="B884733">
        <v>60</v>
      </c>
    </row>
    <row r="884734" spans="1:2" x14ac:dyDescent="0.3">
      <c r="A884734" t="s">
        <v>59</v>
      </c>
      <c r="B884734">
        <v>58</v>
      </c>
    </row>
    <row r="884735" spans="1:2" x14ac:dyDescent="0.3">
      <c r="A884735" t="s">
        <v>60</v>
      </c>
      <c r="B884735">
        <v>56.2</v>
      </c>
    </row>
    <row r="884736" spans="1:2" x14ac:dyDescent="0.3">
      <c r="A884736" t="s">
        <v>61</v>
      </c>
      <c r="B884736">
        <v>54.3</v>
      </c>
    </row>
    <row r="884737" spans="1:2" x14ac:dyDescent="0.3">
      <c r="A884737" t="s">
        <v>7</v>
      </c>
      <c r="B884737">
        <v>52.2</v>
      </c>
    </row>
    <row r="884738" spans="1:2" x14ac:dyDescent="0.3">
      <c r="A884738" t="s">
        <v>8</v>
      </c>
      <c r="B884738">
        <v>50.4</v>
      </c>
    </row>
    <row r="884739" spans="1:2" x14ac:dyDescent="0.3">
      <c r="A884739" t="s">
        <v>9</v>
      </c>
      <c r="B884739">
        <v>48.5</v>
      </c>
    </row>
    <row r="884740" spans="1:2" x14ac:dyDescent="0.3">
      <c r="A884740" t="s">
        <v>10</v>
      </c>
      <c r="B884740">
        <v>46.4</v>
      </c>
    </row>
    <row r="884741" spans="1:2" x14ac:dyDescent="0.3">
      <c r="A884741" t="s">
        <v>11</v>
      </c>
      <c r="B884741">
        <v>44.4</v>
      </c>
    </row>
    <row r="884742" spans="1:2" x14ac:dyDescent="0.3">
      <c r="A884742" t="s">
        <v>12</v>
      </c>
      <c r="B884742">
        <v>42.4</v>
      </c>
    </row>
    <row r="884743" spans="1:2" x14ac:dyDescent="0.3">
      <c r="A884743" t="s">
        <v>13</v>
      </c>
      <c r="B884743">
        <v>40.5</v>
      </c>
    </row>
    <row r="884744" spans="1:2" x14ac:dyDescent="0.3">
      <c r="A884744" t="s">
        <v>14</v>
      </c>
      <c r="B884744">
        <v>38.6</v>
      </c>
    </row>
    <row r="884745" spans="1:2" x14ac:dyDescent="0.3">
      <c r="A884745" t="s">
        <v>15</v>
      </c>
      <c r="B884745">
        <v>36.799999999999997</v>
      </c>
    </row>
    <row r="884746" spans="1:2" x14ac:dyDescent="0.3">
      <c r="A884746" t="s">
        <v>16</v>
      </c>
      <c r="B884746">
        <v>35.4</v>
      </c>
    </row>
    <row r="884747" spans="1:2" x14ac:dyDescent="0.3">
      <c r="A884747" t="s">
        <v>17</v>
      </c>
      <c r="B884747">
        <v>34</v>
      </c>
    </row>
    <row r="884748" spans="1:2" x14ac:dyDescent="0.3">
      <c r="A884748" t="s">
        <v>18</v>
      </c>
      <c r="B884748">
        <v>32.6</v>
      </c>
    </row>
    <row r="884749" spans="1:2" x14ac:dyDescent="0.3">
      <c r="A884749" t="s">
        <v>19</v>
      </c>
      <c r="B884749">
        <v>31.5</v>
      </c>
    </row>
    <row r="884750" spans="1:2" x14ac:dyDescent="0.3">
      <c r="A884750" t="s">
        <v>20</v>
      </c>
      <c r="B884750">
        <v>30.5</v>
      </c>
    </row>
    <row r="884751" spans="1:2" x14ac:dyDescent="0.3">
      <c r="A884751" t="s">
        <v>21</v>
      </c>
      <c r="B884751">
        <v>29.4</v>
      </c>
    </row>
    <row r="884752" spans="1:2" x14ac:dyDescent="0.3">
      <c r="A884752" t="s">
        <v>22</v>
      </c>
      <c r="B884752">
        <v>28.6</v>
      </c>
    </row>
    <row r="884753" spans="1:2" x14ac:dyDescent="0.3">
      <c r="A884753" t="s">
        <v>23</v>
      </c>
      <c r="B884753">
        <v>27.7</v>
      </c>
    </row>
    <row r="884754" spans="1:2" x14ac:dyDescent="0.3">
      <c r="A884754" t="s">
        <v>24</v>
      </c>
      <c r="B884754">
        <v>27</v>
      </c>
    </row>
    <row r="884755" spans="1:2" x14ac:dyDescent="0.3">
      <c r="A884755" t="s">
        <v>25</v>
      </c>
      <c r="B884755">
        <v>26.2</v>
      </c>
    </row>
    <row r="884756" spans="1:2" x14ac:dyDescent="0.3">
      <c r="A884756" t="s">
        <v>26</v>
      </c>
      <c r="B884756">
        <v>25.4</v>
      </c>
    </row>
    <row r="884757" spans="1:2" x14ac:dyDescent="0.3">
      <c r="A884757" t="s">
        <v>27</v>
      </c>
      <c r="B884757">
        <v>24.6</v>
      </c>
    </row>
    <row r="884758" spans="1:2" x14ac:dyDescent="0.3">
      <c r="A884758" t="s">
        <v>28</v>
      </c>
      <c r="B884758">
        <v>23.9</v>
      </c>
    </row>
    <row r="884759" spans="1:2" x14ac:dyDescent="0.3">
      <c r="A884759" t="s">
        <v>29</v>
      </c>
      <c r="B884759">
        <v>23.2</v>
      </c>
    </row>
    <row r="884760" spans="1:2" x14ac:dyDescent="0.3">
      <c r="A884760" t="s">
        <v>30</v>
      </c>
      <c r="B884760">
        <v>22.5</v>
      </c>
    </row>
    <row r="884761" spans="1:2" x14ac:dyDescent="0.3">
      <c r="A884761" t="s">
        <v>31</v>
      </c>
      <c r="B884761">
        <v>21.8</v>
      </c>
    </row>
    <row r="884762" spans="1:2" x14ac:dyDescent="0.3">
      <c r="A884762" t="s">
        <v>32</v>
      </c>
      <c r="B884762">
        <v>21.1</v>
      </c>
    </row>
    <row r="884763" spans="1:2" x14ac:dyDescent="0.3">
      <c r="A884763" t="s">
        <v>33</v>
      </c>
      <c r="B884763">
        <v>20.5</v>
      </c>
    </row>
    <row r="884764" spans="1:2" x14ac:dyDescent="0.3">
      <c r="A884764" t="s">
        <v>34</v>
      </c>
      <c r="B884764">
        <v>19.899999999999999</v>
      </c>
    </row>
    <row r="884765" spans="1:2" x14ac:dyDescent="0.3">
      <c r="A884765" t="s">
        <v>35</v>
      </c>
      <c r="B884765">
        <v>19.3</v>
      </c>
    </row>
    <row r="884766" spans="1:2" x14ac:dyDescent="0.3">
      <c r="A884766" t="s">
        <v>36</v>
      </c>
      <c r="B884766">
        <v>18.7</v>
      </c>
    </row>
    <row r="884767" spans="1:2" x14ac:dyDescent="0.3">
      <c r="A884767" t="s">
        <v>37</v>
      </c>
      <c r="B884767">
        <v>18.2</v>
      </c>
    </row>
    <row r="884768" spans="1:2" x14ac:dyDescent="0.3">
      <c r="A884768" t="s">
        <v>38</v>
      </c>
      <c r="B884768">
        <v>17.7</v>
      </c>
    </row>
    <row r="884769" spans="1:2" x14ac:dyDescent="0.3">
      <c r="A884769" t="s">
        <v>39</v>
      </c>
      <c r="B884769">
        <v>17.3</v>
      </c>
    </row>
    <row r="884770" spans="1:2" x14ac:dyDescent="0.3">
      <c r="A884770" t="s">
        <v>40</v>
      </c>
      <c r="B884770">
        <v>16.7</v>
      </c>
    </row>
    <row r="884771" spans="1:2" x14ac:dyDescent="0.3">
      <c r="A884771" t="s">
        <v>41</v>
      </c>
      <c r="B884771">
        <v>16.2</v>
      </c>
    </row>
    <row r="884772" spans="1:2" x14ac:dyDescent="0.3">
      <c r="A884772" t="s">
        <v>42</v>
      </c>
      <c r="B884772">
        <v>15.8</v>
      </c>
    </row>
    <row r="884773" spans="1:2" x14ac:dyDescent="0.3">
      <c r="A884773" t="s">
        <v>43</v>
      </c>
      <c r="B884773">
        <v>15.1</v>
      </c>
    </row>
    <row r="884774" spans="1:2" x14ac:dyDescent="0.3">
      <c r="A884774" t="s">
        <v>44</v>
      </c>
      <c r="B884774">
        <v>14.7</v>
      </c>
    </row>
    <row r="884775" spans="1:2" x14ac:dyDescent="0.3">
      <c r="A884775" t="s">
        <v>45</v>
      </c>
      <c r="B884775">
        <v>14.2</v>
      </c>
    </row>
    <row r="884776" spans="1:2" x14ac:dyDescent="0.3">
      <c r="A884776" t="s">
        <v>46</v>
      </c>
    </row>
    <row r="901107" spans="1:2" x14ac:dyDescent="0.3">
      <c r="A901107" t="s">
        <v>47</v>
      </c>
      <c r="B901107" t="s">
        <v>48</v>
      </c>
    </row>
    <row r="901108" spans="1:2" x14ac:dyDescent="0.3">
      <c r="A901108" t="s">
        <v>49</v>
      </c>
      <c r="B901108" t="s">
        <v>6</v>
      </c>
    </row>
    <row r="901109" spans="1:2" x14ac:dyDescent="0.3">
      <c r="A901109" t="s">
        <v>50</v>
      </c>
      <c r="B901109">
        <v>79.2</v>
      </c>
    </row>
    <row r="901110" spans="1:2" x14ac:dyDescent="0.3">
      <c r="A901110" t="s">
        <v>51</v>
      </c>
      <c r="B901110">
        <v>76.099999999999994</v>
      </c>
    </row>
    <row r="901111" spans="1:2" x14ac:dyDescent="0.3">
      <c r="A901111" t="s">
        <v>52</v>
      </c>
      <c r="B901111">
        <v>73.8</v>
      </c>
    </row>
    <row r="901112" spans="1:2" x14ac:dyDescent="0.3">
      <c r="A901112" t="s">
        <v>53</v>
      </c>
      <c r="B901112">
        <v>71.400000000000006</v>
      </c>
    </row>
    <row r="901113" spans="1:2" x14ac:dyDescent="0.3">
      <c r="A901113" t="s">
        <v>54</v>
      </c>
      <c r="B901113">
        <v>69</v>
      </c>
    </row>
    <row r="901114" spans="1:2" x14ac:dyDescent="0.3">
      <c r="A901114" t="s">
        <v>55</v>
      </c>
      <c r="B901114">
        <v>66.599999999999994</v>
      </c>
    </row>
    <row r="901115" spans="1:2" x14ac:dyDescent="0.3">
      <c r="A901115" t="s">
        <v>56</v>
      </c>
      <c r="B901115">
        <v>64.400000000000006</v>
      </c>
    </row>
    <row r="901116" spans="1:2" x14ac:dyDescent="0.3">
      <c r="A901116" t="s">
        <v>57</v>
      </c>
      <c r="B901116">
        <v>62.2</v>
      </c>
    </row>
    <row r="901117" spans="1:2" x14ac:dyDescent="0.3">
      <c r="A901117" t="s">
        <v>58</v>
      </c>
      <c r="B901117">
        <v>60</v>
      </c>
    </row>
    <row r="901118" spans="1:2" x14ac:dyDescent="0.3">
      <c r="A901118" t="s">
        <v>59</v>
      </c>
      <c r="B901118">
        <v>58</v>
      </c>
    </row>
    <row r="901119" spans="1:2" x14ac:dyDescent="0.3">
      <c r="A901119" t="s">
        <v>60</v>
      </c>
      <c r="B901119">
        <v>56.2</v>
      </c>
    </row>
    <row r="901120" spans="1:2" x14ac:dyDescent="0.3">
      <c r="A901120" t="s">
        <v>61</v>
      </c>
      <c r="B901120">
        <v>54.3</v>
      </c>
    </row>
    <row r="901121" spans="1:2" x14ac:dyDescent="0.3">
      <c r="A901121" t="s">
        <v>7</v>
      </c>
      <c r="B901121">
        <v>52.2</v>
      </c>
    </row>
    <row r="901122" spans="1:2" x14ac:dyDescent="0.3">
      <c r="A901122" t="s">
        <v>8</v>
      </c>
      <c r="B901122">
        <v>50.4</v>
      </c>
    </row>
    <row r="901123" spans="1:2" x14ac:dyDescent="0.3">
      <c r="A901123" t="s">
        <v>9</v>
      </c>
      <c r="B901123">
        <v>48.5</v>
      </c>
    </row>
    <row r="901124" spans="1:2" x14ac:dyDescent="0.3">
      <c r="A901124" t="s">
        <v>10</v>
      </c>
      <c r="B901124">
        <v>46.4</v>
      </c>
    </row>
    <row r="901125" spans="1:2" x14ac:dyDescent="0.3">
      <c r="A901125" t="s">
        <v>11</v>
      </c>
      <c r="B901125">
        <v>44.4</v>
      </c>
    </row>
    <row r="901126" spans="1:2" x14ac:dyDescent="0.3">
      <c r="A901126" t="s">
        <v>12</v>
      </c>
      <c r="B901126">
        <v>42.4</v>
      </c>
    </row>
    <row r="901127" spans="1:2" x14ac:dyDescent="0.3">
      <c r="A901127" t="s">
        <v>13</v>
      </c>
      <c r="B901127">
        <v>40.5</v>
      </c>
    </row>
    <row r="901128" spans="1:2" x14ac:dyDescent="0.3">
      <c r="A901128" t="s">
        <v>14</v>
      </c>
      <c r="B901128">
        <v>38.6</v>
      </c>
    </row>
    <row r="901129" spans="1:2" x14ac:dyDescent="0.3">
      <c r="A901129" t="s">
        <v>15</v>
      </c>
      <c r="B901129">
        <v>36.799999999999997</v>
      </c>
    </row>
    <row r="901130" spans="1:2" x14ac:dyDescent="0.3">
      <c r="A901130" t="s">
        <v>16</v>
      </c>
      <c r="B901130">
        <v>35.4</v>
      </c>
    </row>
    <row r="901131" spans="1:2" x14ac:dyDescent="0.3">
      <c r="A901131" t="s">
        <v>17</v>
      </c>
      <c r="B901131">
        <v>34</v>
      </c>
    </row>
    <row r="901132" spans="1:2" x14ac:dyDescent="0.3">
      <c r="A901132" t="s">
        <v>18</v>
      </c>
      <c r="B901132">
        <v>32.6</v>
      </c>
    </row>
    <row r="901133" spans="1:2" x14ac:dyDescent="0.3">
      <c r="A901133" t="s">
        <v>19</v>
      </c>
      <c r="B901133">
        <v>31.5</v>
      </c>
    </row>
    <row r="901134" spans="1:2" x14ac:dyDescent="0.3">
      <c r="A901134" t="s">
        <v>20</v>
      </c>
      <c r="B901134">
        <v>30.5</v>
      </c>
    </row>
    <row r="901135" spans="1:2" x14ac:dyDescent="0.3">
      <c r="A901135" t="s">
        <v>21</v>
      </c>
      <c r="B901135">
        <v>29.4</v>
      </c>
    </row>
    <row r="901136" spans="1:2" x14ac:dyDescent="0.3">
      <c r="A901136" t="s">
        <v>22</v>
      </c>
      <c r="B901136">
        <v>28.6</v>
      </c>
    </row>
    <row r="901137" spans="1:2" x14ac:dyDescent="0.3">
      <c r="A901137" t="s">
        <v>23</v>
      </c>
      <c r="B901137">
        <v>27.7</v>
      </c>
    </row>
    <row r="901138" spans="1:2" x14ac:dyDescent="0.3">
      <c r="A901138" t="s">
        <v>24</v>
      </c>
      <c r="B901138">
        <v>27</v>
      </c>
    </row>
    <row r="901139" spans="1:2" x14ac:dyDescent="0.3">
      <c r="A901139" t="s">
        <v>25</v>
      </c>
      <c r="B901139">
        <v>26.2</v>
      </c>
    </row>
    <row r="901140" spans="1:2" x14ac:dyDescent="0.3">
      <c r="A901140" t="s">
        <v>26</v>
      </c>
      <c r="B901140">
        <v>25.4</v>
      </c>
    </row>
    <row r="901141" spans="1:2" x14ac:dyDescent="0.3">
      <c r="A901141" t="s">
        <v>27</v>
      </c>
      <c r="B901141">
        <v>24.6</v>
      </c>
    </row>
    <row r="901142" spans="1:2" x14ac:dyDescent="0.3">
      <c r="A901142" t="s">
        <v>28</v>
      </c>
      <c r="B901142">
        <v>23.9</v>
      </c>
    </row>
    <row r="901143" spans="1:2" x14ac:dyDescent="0.3">
      <c r="A901143" t="s">
        <v>29</v>
      </c>
      <c r="B901143">
        <v>23.2</v>
      </c>
    </row>
    <row r="901144" spans="1:2" x14ac:dyDescent="0.3">
      <c r="A901144" t="s">
        <v>30</v>
      </c>
      <c r="B901144">
        <v>22.5</v>
      </c>
    </row>
    <row r="901145" spans="1:2" x14ac:dyDescent="0.3">
      <c r="A901145" t="s">
        <v>31</v>
      </c>
      <c r="B901145">
        <v>21.8</v>
      </c>
    </row>
    <row r="901146" spans="1:2" x14ac:dyDescent="0.3">
      <c r="A901146" t="s">
        <v>32</v>
      </c>
      <c r="B901146">
        <v>21.1</v>
      </c>
    </row>
    <row r="901147" spans="1:2" x14ac:dyDescent="0.3">
      <c r="A901147" t="s">
        <v>33</v>
      </c>
      <c r="B901147">
        <v>20.5</v>
      </c>
    </row>
    <row r="901148" spans="1:2" x14ac:dyDescent="0.3">
      <c r="A901148" t="s">
        <v>34</v>
      </c>
      <c r="B901148">
        <v>19.899999999999999</v>
      </c>
    </row>
    <row r="901149" spans="1:2" x14ac:dyDescent="0.3">
      <c r="A901149" t="s">
        <v>35</v>
      </c>
      <c r="B901149">
        <v>19.3</v>
      </c>
    </row>
    <row r="901150" spans="1:2" x14ac:dyDescent="0.3">
      <c r="A901150" t="s">
        <v>36</v>
      </c>
      <c r="B901150">
        <v>18.7</v>
      </c>
    </row>
    <row r="901151" spans="1:2" x14ac:dyDescent="0.3">
      <c r="A901151" t="s">
        <v>37</v>
      </c>
      <c r="B901151">
        <v>18.2</v>
      </c>
    </row>
    <row r="901152" spans="1:2" x14ac:dyDescent="0.3">
      <c r="A901152" t="s">
        <v>38</v>
      </c>
      <c r="B901152">
        <v>17.7</v>
      </c>
    </row>
    <row r="901153" spans="1:2" x14ac:dyDescent="0.3">
      <c r="A901153" t="s">
        <v>39</v>
      </c>
      <c r="B901153">
        <v>17.3</v>
      </c>
    </row>
    <row r="901154" spans="1:2" x14ac:dyDescent="0.3">
      <c r="A901154" t="s">
        <v>40</v>
      </c>
      <c r="B901154">
        <v>16.7</v>
      </c>
    </row>
    <row r="901155" spans="1:2" x14ac:dyDescent="0.3">
      <c r="A901155" t="s">
        <v>41</v>
      </c>
      <c r="B901155">
        <v>16.2</v>
      </c>
    </row>
    <row r="901156" spans="1:2" x14ac:dyDescent="0.3">
      <c r="A901156" t="s">
        <v>42</v>
      </c>
      <c r="B901156">
        <v>15.8</v>
      </c>
    </row>
    <row r="901157" spans="1:2" x14ac:dyDescent="0.3">
      <c r="A901157" t="s">
        <v>43</v>
      </c>
      <c r="B901157">
        <v>15.1</v>
      </c>
    </row>
    <row r="901158" spans="1:2" x14ac:dyDescent="0.3">
      <c r="A901158" t="s">
        <v>44</v>
      </c>
      <c r="B901158">
        <v>14.7</v>
      </c>
    </row>
    <row r="901159" spans="1:2" x14ac:dyDescent="0.3">
      <c r="A901159" t="s">
        <v>45</v>
      </c>
      <c r="B901159">
        <v>14.2</v>
      </c>
    </row>
    <row r="901160" spans="1:2" x14ac:dyDescent="0.3">
      <c r="A901160" t="s">
        <v>46</v>
      </c>
    </row>
    <row r="917491" spans="1:2" x14ac:dyDescent="0.3">
      <c r="A917491" t="s">
        <v>47</v>
      </c>
      <c r="B917491" t="s">
        <v>48</v>
      </c>
    </row>
    <row r="917492" spans="1:2" x14ac:dyDescent="0.3">
      <c r="A917492" t="s">
        <v>49</v>
      </c>
      <c r="B917492" t="s">
        <v>6</v>
      </c>
    </row>
    <row r="917493" spans="1:2" x14ac:dyDescent="0.3">
      <c r="A917493" t="s">
        <v>50</v>
      </c>
      <c r="B917493">
        <v>79.2</v>
      </c>
    </row>
    <row r="917494" spans="1:2" x14ac:dyDescent="0.3">
      <c r="A917494" t="s">
        <v>51</v>
      </c>
      <c r="B917494">
        <v>76.099999999999994</v>
      </c>
    </row>
    <row r="917495" spans="1:2" x14ac:dyDescent="0.3">
      <c r="A917495" t="s">
        <v>52</v>
      </c>
      <c r="B917495">
        <v>73.8</v>
      </c>
    </row>
    <row r="917496" spans="1:2" x14ac:dyDescent="0.3">
      <c r="A917496" t="s">
        <v>53</v>
      </c>
      <c r="B917496">
        <v>71.400000000000006</v>
      </c>
    </row>
    <row r="917497" spans="1:2" x14ac:dyDescent="0.3">
      <c r="A917497" t="s">
        <v>54</v>
      </c>
      <c r="B917497">
        <v>69</v>
      </c>
    </row>
    <row r="917498" spans="1:2" x14ac:dyDescent="0.3">
      <c r="A917498" t="s">
        <v>55</v>
      </c>
      <c r="B917498">
        <v>66.599999999999994</v>
      </c>
    </row>
    <row r="917499" spans="1:2" x14ac:dyDescent="0.3">
      <c r="A917499" t="s">
        <v>56</v>
      </c>
      <c r="B917499">
        <v>64.400000000000006</v>
      </c>
    </row>
    <row r="917500" spans="1:2" x14ac:dyDescent="0.3">
      <c r="A917500" t="s">
        <v>57</v>
      </c>
      <c r="B917500">
        <v>62.2</v>
      </c>
    </row>
    <row r="917501" spans="1:2" x14ac:dyDescent="0.3">
      <c r="A917501" t="s">
        <v>58</v>
      </c>
      <c r="B917501">
        <v>60</v>
      </c>
    </row>
    <row r="917502" spans="1:2" x14ac:dyDescent="0.3">
      <c r="A917502" t="s">
        <v>59</v>
      </c>
      <c r="B917502">
        <v>58</v>
      </c>
    </row>
    <row r="917503" spans="1:2" x14ac:dyDescent="0.3">
      <c r="A917503" t="s">
        <v>60</v>
      </c>
      <c r="B917503">
        <v>56.2</v>
      </c>
    </row>
    <row r="917504" spans="1:2" x14ac:dyDescent="0.3">
      <c r="A917504" t="s">
        <v>61</v>
      </c>
      <c r="B917504">
        <v>54.3</v>
      </c>
    </row>
    <row r="917505" spans="1:2" x14ac:dyDescent="0.3">
      <c r="A917505" t="s">
        <v>7</v>
      </c>
      <c r="B917505">
        <v>52.2</v>
      </c>
    </row>
    <row r="917506" spans="1:2" x14ac:dyDescent="0.3">
      <c r="A917506" t="s">
        <v>8</v>
      </c>
      <c r="B917506">
        <v>50.4</v>
      </c>
    </row>
    <row r="917507" spans="1:2" x14ac:dyDescent="0.3">
      <c r="A917507" t="s">
        <v>9</v>
      </c>
      <c r="B917507">
        <v>48.5</v>
      </c>
    </row>
    <row r="917508" spans="1:2" x14ac:dyDescent="0.3">
      <c r="A917508" t="s">
        <v>10</v>
      </c>
      <c r="B917508">
        <v>46.4</v>
      </c>
    </row>
    <row r="917509" spans="1:2" x14ac:dyDescent="0.3">
      <c r="A917509" t="s">
        <v>11</v>
      </c>
      <c r="B917509">
        <v>44.4</v>
      </c>
    </row>
    <row r="917510" spans="1:2" x14ac:dyDescent="0.3">
      <c r="A917510" t="s">
        <v>12</v>
      </c>
      <c r="B917510">
        <v>42.4</v>
      </c>
    </row>
    <row r="917511" spans="1:2" x14ac:dyDescent="0.3">
      <c r="A917511" t="s">
        <v>13</v>
      </c>
      <c r="B917511">
        <v>40.5</v>
      </c>
    </row>
    <row r="917512" spans="1:2" x14ac:dyDescent="0.3">
      <c r="A917512" t="s">
        <v>14</v>
      </c>
      <c r="B917512">
        <v>38.6</v>
      </c>
    </row>
    <row r="917513" spans="1:2" x14ac:dyDescent="0.3">
      <c r="A917513" t="s">
        <v>15</v>
      </c>
      <c r="B917513">
        <v>36.799999999999997</v>
      </c>
    </row>
    <row r="917514" spans="1:2" x14ac:dyDescent="0.3">
      <c r="A917514" t="s">
        <v>16</v>
      </c>
      <c r="B917514">
        <v>35.4</v>
      </c>
    </row>
    <row r="917515" spans="1:2" x14ac:dyDescent="0.3">
      <c r="A917515" t="s">
        <v>17</v>
      </c>
      <c r="B917515">
        <v>34</v>
      </c>
    </row>
    <row r="917516" spans="1:2" x14ac:dyDescent="0.3">
      <c r="A917516" t="s">
        <v>18</v>
      </c>
      <c r="B917516">
        <v>32.6</v>
      </c>
    </row>
    <row r="917517" spans="1:2" x14ac:dyDescent="0.3">
      <c r="A917517" t="s">
        <v>19</v>
      </c>
      <c r="B917517">
        <v>31.5</v>
      </c>
    </row>
    <row r="917518" spans="1:2" x14ac:dyDescent="0.3">
      <c r="A917518" t="s">
        <v>20</v>
      </c>
      <c r="B917518">
        <v>30.5</v>
      </c>
    </row>
    <row r="917519" spans="1:2" x14ac:dyDescent="0.3">
      <c r="A917519" t="s">
        <v>21</v>
      </c>
      <c r="B917519">
        <v>29.4</v>
      </c>
    </row>
    <row r="917520" spans="1:2" x14ac:dyDescent="0.3">
      <c r="A917520" t="s">
        <v>22</v>
      </c>
      <c r="B917520">
        <v>28.6</v>
      </c>
    </row>
    <row r="917521" spans="1:2" x14ac:dyDescent="0.3">
      <c r="A917521" t="s">
        <v>23</v>
      </c>
      <c r="B917521">
        <v>27.7</v>
      </c>
    </row>
    <row r="917522" spans="1:2" x14ac:dyDescent="0.3">
      <c r="A917522" t="s">
        <v>24</v>
      </c>
      <c r="B917522">
        <v>27</v>
      </c>
    </row>
    <row r="917523" spans="1:2" x14ac:dyDescent="0.3">
      <c r="A917523" t="s">
        <v>25</v>
      </c>
      <c r="B917523">
        <v>26.2</v>
      </c>
    </row>
    <row r="917524" spans="1:2" x14ac:dyDescent="0.3">
      <c r="A917524" t="s">
        <v>26</v>
      </c>
      <c r="B917524">
        <v>25.4</v>
      </c>
    </row>
    <row r="917525" spans="1:2" x14ac:dyDescent="0.3">
      <c r="A917525" t="s">
        <v>27</v>
      </c>
      <c r="B917525">
        <v>24.6</v>
      </c>
    </row>
    <row r="917526" spans="1:2" x14ac:dyDescent="0.3">
      <c r="A917526" t="s">
        <v>28</v>
      </c>
      <c r="B917526">
        <v>23.9</v>
      </c>
    </row>
    <row r="917527" spans="1:2" x14ac:dyDescent="0.3">
      <c r="A917527" t="s">
        <v>29</v>
      </c>
      <c r="B917527">
        <v>23.2</v>
      </c>
    </row>
    <row r="917528" spans="1:2" x14ac:dyDescent="0.3">
      <c r="A917528" t="s">
        <v>30</v>
      </c>
      <c r="B917528">
        <v>22.5</v>
      </c>
    </row>
    <row r="917529" spans="1:2" x14ac:dyDescent="0.3">
      <c r="A917529" t="s">
        <v>31</v>
      </c>
      <c r="B917529">
        <v>21.8</v>
      </c>
    </row>
    <row r="917530" spans="1:2" x14ac:dyDescent="0.3">
      <c r="A917530" t="s">
        <v>32</v>
      </c>
      <c r="B917530">
        <v>21.1</v>
      </c>
    </row>
    <row r="917531" spans="1:2" x14ac:dyDescent="0.3">
      <c r="A917531" t="s">
        <v>33</v>
      </c>
      <c r="B917531">
        <v>20.5</v>
      </c>
    </row>
    <row r="917532" spans="1:2" x14ac:dyDescent="0.3">
      <c r="A917532" t="s">
        <v>34</v>
      </c>
      <c r="B917532">
        <v>19.899999999999999</v>
      </c>
    </row>
    <row r="917533" spans="1:2" x14ac:dyDescent="0.3">
      <c r="A917533" t="s">
        <v>35</v>
      </c>
      <c r="B917533">
        <v>19.3</v>
      </c>
    </row>
    <row r="917534" spans="1:2" x14ac:dyDescent="0.3">
      <c r="A917534" t="s">
        <v>36</v>
      </c>
      <c r="B917534">
        <v>18.7</v>
      </c>
    </row>
    <row r="917535" spans="1:2" x14ac:dyDescent="0.3">
      <c r="A917535" t="s">
        <v>37</v>
      </c>
      <c r="B917535">
        <v>18.2</v>
      </c>
    </row>
    <row r="917536" spans="1:2" x14ac:dyDescent="0.3">
      <c r="A917536" t="s">
        <v>38</v>
      </c>
      <c r="B917536">
        <v>17.7</v>
      </c>
    </row>
    <row r="917537" spans="1:2" x14ac:dyDescent="0.3">
      <c r="A917537" t="s">
        <v>39</v>
      </c>
      <c r="B917537">
        <v>17.3</v>
      </c>
    </row>
    <row r="917538" spans="1:2" x14ac:dyDescent="0.3">
      <c r="A917538" t="s">
        <v>40</v>
      </c>
      <c r="B917538">
        <v>16.7</v>
      </c>
    </row>
    <row r="917539" spans="1:2" x14ac:dyDescent="0.3">
      <c r="A917539" t="s">
        <v>41</v>
      </c>
      <c r="B917539">
        <v>16.2</v>
      </c>
    </row>
    <row r="917540" spans="1:2" x14ac:dyDescent="0.3">
      <c r="A917540" t="s">
        <v>42</v>
      </c>
      <c r="B917540">
        <v>15.8</v>
      </c>
    </row>
    <row r="917541" spans="1:2" x14ac:dyDescent="0.3">
      <c r="A917541" t="s">
        <v>43</v>
      </c>
      <c r="B917541">
        <v>15.1</v>
      </c>
    </row>
    <row r="917542" spans="1:2" x14ac:dyDescent="0.3">
      <c r="A917542" t="s">
        <v>44</v>
      </c>
      <c r="B917542">
        <v>14.7</v>
      </c>
    </row>
    <row r="917543" spans="1:2" x14ac:dyDescent="0.3">
      <c r="A917543" t="s">
        <v>45</v>
      </c>
      <c r="B917543">
        <v>14.2</v>
      </c>
    </row>
    <row r="917544" spans="1:2" x14ac:dyDescent="0.3">
      <c r="A917544" t="s">
        <v>46</v>
      </c>
    </row>
    <row r="933875" spans="1:2" x14ac:dyDescent="0.3">
      <c r="A933875" t="s">
        <v>47</v>
      </c>
      <c r="B933875" t="s">
        <v>48</v>
      </c>
    </row>
    <row r="933876" spans="1:2" x14ac:dyDescent="0.3">
      <c r="A933876" t="s">
        <v>49</v>
      </c>
      <c r="B933876" t="s">
        <v>6</v>
      </c>
    </row>
    <row r="933877" spans="1:2" x14ac:dyDescent="0.3">
      <c r="A933877" t="s">
        <v>50</v>
      </c>
      <c r="B933877">
        <v>79.2</v>
      </c>
    </row>
    <row r="933878" spans="1:2" x14ac:dyDescent="0.3">
      <c r="A933878" t="s">
        <v>51</v>
      </c>
      <c r="B933878">
        <v>76.099999999999994</v>
      </c>
    </row>
    <row r="933879" spans="1:2" x14ac:dyDescent="0.3">
      <c r="A933879" t="s">
        <v>52</v>
      </c>
      <c r="B933879">
        <v>73.8</v>
      </c>
    </row>
    <row r="933880" spans="1:2" x14ac:dyDescent="0.3">
      <c r="A933880" t="s">
        <v>53</v>
      </c>
      <c r="B933880">
        <v>71.400000000000006</v>
      </c>
    </row>
    <row r="933881" spans="1:2" x14ac:dyDescent="0.3">
      <c r="A933881" t="s">
        <v>54</v>
      </c>
      <c r="B933881">
        <v>69</v>
      </c>
    </row>
    <row r="933882" spans="1:2" x14ac:dyDescent="0.3">
      <c r="A933882" t="s">
        <v>55</v>
      </c>
      <c r="B933882">
        <v>66.599999999999994</v>
      </c>
    </row>
    <row r="933883" spans="1:2" x14ac:dyDescent="0.3">
      <c r="A933883" t="s">
        <v>56</v>
      </c>
      <c r="B933883">
        <v>64.400000000000006</v>
      </c>
    </row>
    <row r="933884" spans="1:2" x14ac:dyDescent="0.3">
      <c r="A933884" t="s">
        <v>57</v>
      </c>
      <c r="B933884">
        <v>62.2</v>
      </c>
    </row>
    <row r="933885" spans="1:2" x14ac:dyDescent="0.3">
      <c r="A933885" t="s">
        <v>58</v>
      </c>
      <c r="B933885">
        <v>60</v>
      </c>
    </row>
    <row r="933886" spans="1:2" x14ac:dyDescent="0.3">
      <c r="A933886" t="s">
        <v>59</v>
      </c>
      <c r="B933886">
        <v>58</v>
      </c>
    </row>
    <row r="933887" spans="1:2" x14ac:dyDescent="0.3">
      <c r="A933887" t="s">
        <v>60</v>
      </c>
      <c r="B933887">
        <v>56.2</v>
      </c>
    </row>
    <row r="933888" spans="1:2" x14ac:dyDescent="0.3">
      <c r="A933888" t="s">
        <v>61</v>
      </c>
      <c r="B933888">
        <v>54.3</v>
      </c>
    </row>
    <row r="933889" spans="1:2" x14ac:dyDescent="0.3">
      <c r="A933889" t="s">
        <v>7</v>
      </c>
      <c r="B933889">
        <v>52.2</v>
      </c>
    </row>
    <row r="933890" spans="1:2" x14ac:dyDescent="0.3">
      <c r="A933890" t="s">
        <v>8</v>
      </c>
      <c r="B933890">
        <v>50.4</v>
      </c>
    </row>
    <row r="933891" spans="1:2" x14ac:dyDescent="0.3">
      <c r="A933891" t="s">
        <v>9</v>
      </c>
      <c r="B933891">
        <v>48.5</v>
      </c>
    </row>
    <row r="933892" spans="1:2" x14ac:dyDescent="0.3">
      <c r="A933892" t="s">
        <v>10</v>
      </c>
      <c r="B933892">
        <v>46.4</v>
      </c>
    </row>
    <row r="933893" spans="1:2" x14ac:dyDescent="0.3">
      <c r="A933893" t="s">
        <v>11</v>
      </c>
      <c r="B933893">
        <v>44.4</v>
      </c>
    </row>
    <row r="933894" spans="1:2" x14ac:dyDescent="0.3">
      <c r="A933894" t="s">
        <v>12</v>
      </c>
      <c r="B933894">
        <v>42.4</v>
      </c>
    </row>
    <row r="933895" spans="1:2" x14ac:dyDescent="0.3">
      <c r="A933895" t="s">
        <v>13</v>
      </c>
      <c r="B933895">
        <v>40.5</v>
      </c>
    </row>
    <row r="933896" spans="1:2" x14ac:dyDescent="0.3">
      <c r="A933896" t="s">
        <v>14</v>
      </c>
      <c r="B933896">
        <v>38.6</v>
      </c>
    </row>
    <row r="933897" spans="1:2" x14ac:dyDescent="0.3">
      <c r="A933897" t="s">
        <v>15</v>
      </c>
      <c r="B933897">
        <v>36.799999999999997</v>
      </c>
    </row>
    <row r="933898" spans="1:2" x14ac:dyDescent="0.3">
      <c r="A933898" t="s">
        <v>16</v>
      </c>
      <c r="B933898">
        <v>35.4</v>
      </c>
    </row>
    <row r="933899" spans="1:2" x14ac:dyDescent="0.3">
      <c r="A933899" t="s">
        <v>17</v>
      </c>
      <c r="B933899">
        <v>34</v>
      </c>
    </row>
    <row r="933900" spans="1:2" x14ac:dyDescent="0.3">
      <c r="A933900" t="s">
        <v>18</v>
      </c>
      <c r="B933900">
        <v>32.6</v>
      </c>
    </row>
    <row r="933901" spans="1:2" x14ac:dyDescent="0.3">
      <c r="A933901" t="s">
        <v>19</v>
      </c>
      <c r="B933901">
        <v>31.5</v>
      </c>
    </row>
    <row r="933902" spans="1:2" x14ac:dyDescent="0.3">
      <c r="A933902" t="s">
        <v>20</v>
      </c>
      <c r="B933902">
        <v>30.5</v>
      </c>
    </row>
    <row r="933903" spans="1:2" x14ac:dyDescent="0.3">
      <c r="A933903" t="s">
        <v>21</v>
      </c>
      <c r="B933903">
        <v>29.4</v>
      </c>
    </row>
    <row r="933904" spans="1:2" x14ac:dyDescent="0.3">
      <c r="A933904" t="s">
        <v>22</v>
      </c>
      <c r="B933904">
        <v>28.6</v>
      </c>
    </row>
    <row r="933905" spans="1:2" x14ac:dyDescent="0.3">
      <c r="A933905" t="s">
        <v>23</v>
      </c>
      <c r="B933905">
        <v>27.7</v>
      </c>
    </row>
    <row r="933906" spans="1:2" x14ac:dyDescent="0.3">
      <c r="A933906" t="s">
        <v>24</v>
      </c>
      <c r="B933906">
        <v>27</v>
      </c>
    </row>
    <row r="933907" spans="1:2" x14ac:dyDescent="0.3">
      <c r="A933907" t="s">
        <v>25</v>
      </c>
      <c r="B933907">
        <v>26.2</v>
      </c>
    </row>
    <row r="933908" spans="1:2" x14ac:dyDescent="0.3">
      <c r="A933908" t="s">
        <v>26</v>
      </c>
      <c r="B933908">
        <v>25.4</v>
      </c>
    </row>
    <row r="933909" spans="1:2" x14ac:dyDescent="0.3">
      <c r="A933909" t="s">
        <v>27</v>
      </c>
      <c r="B933909">
        <v>24.6</v>
      </c>
    </row>
    <row r="933910" spans="1:2" x14ac:dyDescent="0.3">
      <c r="A933910" t="s">
        <v>28</v>
      </c>
      <c r="B933910">
        <v>23.9</v>
      </c>
    </row>
    <row r="933911" spans="1:2" x14ac:dyDescent="0.3">
      <c r="A933911" t="s">
        <v>29</v>
      </c>
      <c r="B933911">
        <v>23.2</v>
      </c>
    </row>
    <row r="933912" spans="1:2" x14ac:dyDescent="0.3">
      <c r="A933912" t="s">
        <v>30</v>
      </c>
      <c r="B933912">
        <v>22.5</v>
      </c>
    </row>
    <row r="933913" spans="1:2" x14ac:dyDescent="0.3">
      <c r="A933913" t="s">
        <v>31</v>
      </c>
      <c r="B933913">
        <v>21.8</v>
      </c>
    </row>
    <row r="933914" spans="1:2" x14ac:dyDescent="0.3">
      <c r="A933914" t="s">
        <v>32</v>
      </c>
      <c r="B933914">
        <v>21.1</v>
      </c>
    </row>
    <row r="933915" spans="1:2" x14ac:dyDescent="0.3">
      <c r="A933915" t="s">
        <v>33</v>
      </c>
      <c r="B933915">
        <v>20.5</v>
      </c>
    </row>
    <row r="933916" spans="1:2" x14ac:dyDescent="0.3">
      <c r="A933916" t="s">
        <v>34</v>
      </c>
      <c r="B933916">
        <v>19.899999999999999</v>
      </c>
    </row>
    <row r="933917" spans="1:2" x14ac:dyDescent="0.3">
      <c r="A933917" t="s">
        <v>35</v>
      </c>
      <c r="B933917">
        <v>19.3</v>
      </c>
    </row>
    <row r="933918" spans="1:2" x14ac:dyDescent="0.3">
      <c r="A933918" t="s">
        <v>36</v>
      </c>
      <c r="B933918">
        <v>18.7</v>
      </c>
    </row>
    <row r="933919" spans="1:2" x14ac:dyDescent="0.3">
      <c r="A933919" t="s">
        <v>37</v>
      </c>
      <c r="B933919">
        <v>18.2</v>
      </c>
    </row>
    <row r="933920" spans="1:2" x14ac:dyDescent="0.3">
      <c r="A933920" t="s">
        <v>38</v>
      </c>
      <c r="B933920">
        <v>17.7</v>
      </c>
    </row>
    <row r="933921" spans="1:2" x14ac:dyDescent="0.3">
      <c r="A933921" t="s">
        <v>39</v>
      </c>
      <c r="B933921">
        <v>17.3</v>
      </c>
    </row>
    <row r="933922" spans="1:2" x14ac:dyDescent="0.3">
      <c r="A933922" t="s">
        <v>40</v>
      </c>
      <c r="B933922">
        <v>16.7</v>
      </c>
    </row>
    <row r="933923" spans="1:2" x14ac:dyDescent="0.3">
      <c r="A933923" t="s">
        <v>41</v>
      </c>
      <c r="B933923">
        <v>16.2</v>
      </c>
    </row>
    <row r="933924" spans="1:2" x14ac:dyDescent="0.3">
      <c r="A933924" t="s">
        <v>42</v>
      </c>
      <c r="B933924">
        <v>15.8</v>
      </c>
    </row>
    <row r="933925" spans="1:2" x14ac:dyDescent="0.3">
      <c r="A933925" t="s">
        <v>43</v>
      </c>
      <c r="B933925">
        <v>15.1</v>
      </c>
    </row>
    <row r="933926" spans="1:2" x14ac:dyDescent="0.3">
      <c r="A933926" t="s">
        <v>44</v>
      </c>
      <c r="B933926">
        <v>14.7</v>
      </c>
    </row>
    <row r="933927" spans="1:2" x14ac:dyDescent="0.3">
      <c r="A933927" t="s">
        <v>45</v>
      </c>
      <c r="B933927">
        <v>14.2</v>
      </c>
    </row>
    <row r="933928" spans="1:2" x14ac:dyDescent="0.3">
      <c r="A933928" t="s">
        <v>46</v>
      </c>
    </row>
    <row r="950259" spans="1:2" x14ac:dyDescent="0.3">
      <c r="A950259" t="s">
        <v>47</v>
      </c>
      <c r="B950259" t="s">
        <v>48</v>
      </c>
    </row>
    <row r="950260" spans="1:2" x14ac:dyDescent="0.3">
      <c r="A950260" t="s">
        <v>49</v>
      </c>
      <c r="B950260" t="s">
        <v>6</v>
      </c>
    </row>
    <row r="950261" spans="1:2" x14ac:dyDescent="0.3">
      <c r="A950261" t="s">
        <v>50</v>
      </c>
      <c r="B950261">
        <v>79.2</v>
      </c>
    </row>
    <row r="950262" spans="1:2" x14ac:dyDescent="0.3">
      <c r="A950262" t="s">
        <v>51</v>
      </c>
      <c r="B950262">
        <v>76.099999999999994</v>
      </c>
    </row>
    <row r="950263" spans="1:2" x14ac:dyDescent="0.3">
      <c r="A950263" t="s">
        <v>52</v>
      </c>
      <c r="B950263">
        <v>73.8</v>
      </c>
    </row>
    <row r="950264" spans="1:2" x14ac:dyDescent="0.3">
      <c r="A950264" t="s">
        <v>53</v>
      </c>
      <c r="B950264">
        <v>71.400000000000006</v>
      </c>
    </row>
    <row r="950265" spans="1:2" x14ac:dyDescent="0.3">
      <c r="A950265" t="s">
        <v>54</v>
      </c>
      <c r="B950265">
        <v>69</v>
      </c>
    </row>
    <row r="950266" spans="1:2" x14ac:dyDescent="0.3">
      <c r="A950266" t="s">
        <v>55</v>
      </c>
      <c r="B950266">
        <v>66.599999999999994</v>
      </c>
    </row>
    <row r="950267" spans="1:2" x14ac:dyDescent="0.3">
      <c r="A950267" t="s">
        <v>56</v>
      </c>
      <c r="B950267">
        <v>64.400000000000006</v>
      </c>
    </row>
    <row r="950268" spans="1:2" x14ac:dyDescent="0.3">
      <c r="A950268" t="s">
        <v>57</v>
      </c>
      <c r="B950268">
        <v>62.2</v>
      </c>
    </row>
    <row r="950269" spans="1:2" x14ac:dyDescent="0.3">
      <c r="A950269" t="s">
        <v>58</v>
      </c>
      <c r="B950269">
        <v>60</v>
      </c>
    </row>
    <row r="950270" spans="1:2" x14ac:dyDescent="0.3">
      <c r="A950270" t="s">
        <v>59</v>
      </c>
      <c r="B950270">
        <v>58</v>
      </c>
    </row>
    <row r="950271" spans="1:2" x14ac:dyDescent="0.3">
      <c r="A950271" t="s">
        <v>60</v>
      </c>
      <c r="B950271">
        <v>56.2</v>
      </c>
    </row>
    <row r="950272" spans="1:2" x14ac:dyDescent="0.3">
      <c r="A950272" t="s">
        <v>61</v>
      </c>
      <c r="B950272">
        <v>54.3</v>
      </c>
    </row>
    <row r="950273" spans="1:2" x14ac:dyDescent="0.3">
      <c r="A950273" t="s">
        <v>7</v>
      </c>
      <c r="B950273">
        <v>52.2</v>
      </c>
    </row>
    <row r="950274" spans="1:2" x14ac:dyDescent="0.3">
      <c r="A950274" t="s">
        <v>8</v>
      </c>
      <c r="B950274">
        <v>50.4</v>
      </c>
    </row>
    <row r="950275" spans="1:2" x14ac:dyDescent="0.3">
      <c r="A950275" t="s">
        <v>9</v>
      </c>
      <c r="B950275">
        <v>48.5</v>
      </c>
    </row>
    <row r="950276" spans="1:2" x14ac:dyDescent="0.3">
      <c r="A950276" t="s">
        <v>10</v>
      </c>
      <c r="B950276">
        <v>46.4</v>
      </c>
    </row>
    <row r="950277" spans="1:2" x14ac:dyDescent="0.3">
      <c r="A950277" t="s">
        <v>11</v>
      </c>
      <c r="B950277">
        <v>44.4</v>
      </c>
    </row>
    <row r="950278" spans="1:2" x14ac:dyDescent="0.3">
      <c r="A950278" t="s">
        <v>12</v>
      </c>
      <c r="B950278">
        <v>42.4</v>
      </c>
    </row>
    <row r="950279" spans="1:2" x14ac:dyDescent="0.3">
      <c r="A950279" t="s">
        <v>13</v>
      </c>
      <c r="B950279">
        <v>40.5</v>
      </c>
    </row>
    <row r="950280" spans="1:2" x14ac:dyDescent="0.3">
      <c r="A950280" t="s">
        <v>14</v>
      </c>
      <c r="B950280">
        <v>38.6</v>
      </c>
    </row>
    <row r="950281" spans="1:2" x14ac:dyDescent="0.3">
      <c r="A950281" t="s">
        <v>15</v>
      </c>
      <c r="B950281">
        <v>36.799999999999997</v>
      </c>
    </row>
    <row r="950282" spans="1:2" x14ac:dyDescent="0.3">
      <c r="A950282" t="s">
        <v>16</v>
      </c>
      <c r="B950282">
        <v>35.4</v>
      </c>
    </row>
    <row r="950283" spans="1:2" x14ac:dyDescent="0.3">
      <c r="A950283" t="s">
        <v>17</v>
      </c>
      <c r="B950283">
        <v>34</v>
      </c>
    </row>
    <row r="950284" spans="1:2" x14ac:dyDescent="0.3">
      <c r="A950284" t="s">
        <v>18</v>
      </c>
      <c r="B950284">
        <v>32.6</v>
      </c>
    </row>
    <row r="950285" spans="1:2" x14ac:dyDescent="0.3">
      <c r="A950285" t="s">
        <v>19</v>
      </c>
      <c r="B950285">
        <v>31.5</v>
      </c>
    </row>
    <row r="950286" spans="1:2" x14ac:dyDescent="0.3">
      <c r="A950286" t="s">
        <v>20</v>
      </c>
      <c r="B950286">
        <v>30.5</v>
      </c>
    </row>
    <row r="950287" spans="1:2" x14ac:dyDescent="0.3">
      <c r="A950287" t="s">
        <v>21</v>
      </c>
      <c r="B950287">
        <v>29.4</v>
      </c>
    </row>
    <row r="950288" spans="1:2" x14ac:dyDescent="0.3">
      <c r="A950288" t="s">
        <v>22</v>
      </c>
      <c r="B950288">
        <v>28.6</v>
      </c>
    </row>
    <row r="950289" spans="1:2" x14ac:dyDescent="0.3">
      <c r="A950289" t="s">
        <v>23</v>
      </c>
      <c r="B950289">
        <v>27.7</v>
      </c>
    </row>
    <row r="950290" spans="1:2" x14ac:dyDescent="0.3">
      <c r="A950290" t="s">
        <v>24</v>
      </c>
      <c r="B950290">
        <v>27</v>
      </c>
    </row>
    <row r="950291" spans="1:2" x14ac:dyDescent="0.3">
      <c r="A950291" t="s">
        <v>25</v>
      </c>
      <c r="B950291">
        <v>26.2</v>
      </c>
    </row>
    <row r="950292" spans="1:2" x14ac:dyDescent="0.3">
      <c r="A950292" t="s">
        <v>26</v>
      </c>
      <c r="B950292">
        <v>25.4</v>
      </c>
    </row>
    <row r="950293" spans="1:2" x14ac:dyDescent="0.3">
      <c r="A950293" t="s">
        <v>27</v>
      </c>
      <c r="B950293">
        <v>24.6</v>
      </c>
    </row>
    <row r="950294" spans="1:2" x14ac:dyDescent="0.3">
      <c r="A950294" t="s">
        <v>28</v>
      </c>
      <c r="B950294">
        <v>23.9</v>
      </c>
    </row>
    <row r="950295" spans="1:2" x14ac:dyDescent="0.3">
      <c r="A950295" t="s">
        <v>29</v>
      </c>
      <c r="B950295">
        <v>23.2</v>
      </c>
    </row>
    <row r="950296" spans="1:2" x14ac:dyDescent="0.3">
      <c r="A950296" t="s">
        <v>30</v>
      </c>
      <c r="B950296">
        <v>22.5</v>
      </c>
    </row>
    <row r="950297" spans="1:2" x14ac:dyDescent="0.3">
      <c r="A950297" t="s">
        <v>31</v>
      </c>
      <c r="B950297">
        <v>21.8</v>
      </c>
    </row>
    <row r="950298" spans="1:2" x14ac:dyDescent="0.3">
      <c r="A950298" t="s">
        <v>32</v>
      </c>
      <c r="B950298">
        <v>21.1</v>
      </c>
    </row>
    <row r="950299" spans="1:2" x14ac:dyDescent="0.3">
      <c r="A950299" t="s">
        <v>33</v>
      </c>
      <c r="B950299">
        <v>20.5</v>
      </c>
    </row>
    <row r="950300" spans="1:2" x14ac:dyDescent="0.3">
      <c r="A950300" t="s">
        <v>34</v>
      </c>
      <c r="B950300">
        <v>19.899999999999999</v>
      </c>
    </row>
    <row r="950301" spans="1:2" x14ac:dyDescent="0.3">
      <c r="A950301" t="s">
        <v>35</v>
      </c>
      <c r="B950301">
        <v>19.3</v>
      </c>
    </row>
    <row r="950302" spans="1:2" x14ac:dyDescent="0.3">
      <c r="A950302" t="s">
        <v>36</v>
      </c>
      <c r="B950302">
        <v>18.7</v>
      </c>
    </row>
    <row r="950303" spans="1:2" x14ac:dyDescent="0.3">
      <c r="A950303" t="s">
        <v>37</v>
      </c>
      <c r="B950303">
        <v>18.2</v>
      </c>
    </row>
    <row r="950304" spans="1:2" x14ac:dyDescent="0.3">
      <c r="A950304" t="s">
        <v>38</v>
      </c>
      <c r="B950304">
        <v>17.7</v>
      </c>
    </row>
    <row r="950305" spans="1:2" x14ac:dyDescent="0.3">
      <c r="A950305" t="s">
        <v>39</v>
      </c>
      <c r="B950305">
        <v>17.3</v>
      </c>
    </row>
    <row r="950306" spans="1:2" x14ac:dyDescent="0.3">
      <c r="A950306" t="s">
        <v>40</v>
      </c>
      <c r="B950306">
        <v>16.7</v>
      </c>
    </row>
    <row r="950307" spans="1:2" x14ac:dyDescent="0.3">
      <c r="A950307" t="s">
        <v>41</v>
      </c>
      <c r="B950307">
        <v>16.2</v>
      </c>
    </row>
    <row r="950308" spans="1:2" x14ac:dyDescent="0.3">
      <c r="A950308" t="s">
        <v>42</v>
      </c>
      <c r="B950308">
        <v>15.8</v>
      </c>
    </row>
    <row r="950309" spans="1:2" x14ac:dyDescent="0.3">
      <c r="A950309" t="s">
        <v>43</v>
      </c>
      <c r="B950309">
        <v>15.1</v>
      </c>
    </row>
    <row r="950310" spans="1:2" x14ac:dyDescent="0.3">
      <c r="A950310" t="s">
        <v>44</v>
      </c>
      <c r="B950310">
        <v>14.7</v>
      </c>
    </row>
    <row r="950311" spans="1:2" x14ac:dyDescent="0.3">
      <c r="A950311" t="s">
        <v>45</v>
      </c>
      <c r="B950311">
        <v>14.2</v>
      </c>
    </row>
    <row r="950312" spans="1:2" x14ac:dyDescent="0.3">
      <c r="A950312" t="s">
        <v>46</v>
      </c>
    </row>
    <row r="966643" spans="1:2" x14ac:dyDescent="0.3">
      <c r="A966643" t="s">
        <v>47</v>
      </c>
      <c r="B966643" t="s">
        <v>48</v>
      </c>
    </row>
    <row r="966644" spans="1:2" x14ac:dyDescent="0.3">
      <c r="A966644" t="s">
        <v>49</v>
      </c>
      <c r="B966644" t="s">
        <v>6</v>
      </c>
    </row>
    <row r="966645" spans="1:2" x14ac:dyDescent="0.3">
      <c r="A966645" t="s">
        <v>50</v>
      </c>
      <c r="B966645">
        <v>79.2</v>
      </c>
    </row>
    <row r="966646" spans="1:2" x14ac:dyDescent="0.3">
      <c r="A966646" t="s">
        <v>51</v>
      </c>
      <c r="B966646">
        <v>76.099999999999994</v>
      </c>
    </row>
    <row r="966647" spans="1:2" x14ac:dyDescent="0.3">
      <c r="A966647" t="s">
        <v>52</v>
      </c>
      <c r="B966647">
        <v>73.8</v>
      </c>
    </row>
    <row r="966648" spans="1:2" x14ac:dyDescent="0.3">
      <c r="A966648" t="s">
        <v>53</v>
      </c>
      <c r="B966648">
        <v>71.400000000000006</v>
      </c>
    </row>
    <row r="966649" spans="1:2" x14ac:dyDescent="0.3">
      <c r="A966649" t="s">
        <v>54</v>
      </c>
      <c r="B966649">
        <v>69</v>
      </c>
    </row>
    <row r="966650" spans="1:2" x14ac:dyDescent="0.3">
      <c r="A966650" t="s">
        <v>55</v>
      </c>
      <c r="B966650">
        <v>66.599999999999994</v>
      </c>
    </row>
    <row r="966651" spans="1:2" x14ac:dyDescent="0.3">
      <c r="A966651" t="s">
        <v>56</v>
      </c>
      <c r="B966651">
        <v>64.400000000000006</v>
      </c>
    </row>
    <row r="966652" spans="1:2" x14ac:dyDescent="0.3">
      <c r="A966652" t="s">
        <v>57</v>
      </c>
      <c r="B966652">
        <v>62.2</v>
      </c>
    </row>
    <row r="966653" spans="1:2" x14ac:dyDescent="0.3">
      <c r="A966653" t="s">
        <v>58</v>
      </c>
      <c r="B966653">
        <v>60</v>
      </c>
    </row>
    <row r="966654" spans="1:2" x14ac:dyDescent="0.3">
      <c r="A966654" t="s">
        <v>59</v>
      </c>
      <c r="B966654">
        <v>58</v>
      </c>
    </row>
    <row r="966655" spans="1:2" x14ac:dyDescent="0.3">
      <c r="A966655" t="s">
        <v>60</v>
      </c>
      <c r="B966655">
        <v>56.2</v>
      </c>
    </row>
    <row r="966656" spans="1:2" x14ac:dyDescent="0.3">
      <c r="A966656" t="s">
        <v>61</v>
      </c>
      <c r="B966656">
        <v>54.3</v>
      </c>
    </row>
    <row r="966657" spans="1:2" x14ac:dyDescent="0.3">
      <c r="A966657" t="s">
        <v>7</v>
      </c>
      <c r="B966657">
        <v>52.2</v>
      </c>
    </row>
    <row r="966658" spans="1:2" x14ac:dyDescent="0.3">
      <c r="A966658" t="s">
        <v>8</v>
      </c>
      <c r="B966658">
        <v>50.4</v>
      </c>
    </row>
    <row r="966659" spans="1:2" x14ac:dyDescent="0.3">
      <c r="A966659" t="s">
        <v>9</v>
      </c>
      <c r="B966659">
        <v>48.5</v>
      </c>
    </row>
    <row r="966660" spans="1:2" x14ac:dyDescent="0.3">
      <c r="A966660" t="s">
        <v>10</v>
      </c>
      <c r="B966660">
        <v>46.4</v>
      </c>
    </row>
    <row r="966661" spans="1:2" x14ac:dyDescent="0.3">
      <c r="A966661" t="s">
        <v>11</v>
      </c>
      <c r="B966661">
        <v>44.4</v>
      </c>
    </row>
    <row r="966662" spans="1:2" x14ac:dyDescent="0.3">
      <c r="A966662" t="s">
        <v>12</v>
      </c>
      <c r="B966662">
        <v>42.4</v>
      </c>
    </row>
    <row r="966663" spans="1:2" x14ac:dyDescent="0.3">
      <c r="A966663" t="s">
        <v>13</v>
      </c>
      <c r="B966663">
        <v>40.5</v>
      </c>
    </row>
    <row r="966664" spans="1:2" x14ac:dyDescent="0.3">
      <c r="A966664" t="s">
        <v>14</v>
      </c>
      <c r="B966664">
        <v>38.6</v>
      </c>
    </row>
    <row r="966665" spans="1:2" x14ac:dyDescent="0.3">
      <c r="A966665" t="s">
        <v>15</v>
      </c>
      <c r="B966665">
        <v>36.799999999999997</v>
      </c>
    </row>
    <row r="966666" spans="1:2" x14ac:dyDescent="0.3">
      <c r="A966666" t="s">
        <v>16</v>
      </c>
      <c r="B966666">
        <v>35.4</v>
      </c>
    </row>
    <row r="966667" spans="1:2" x14ac:dyDescent="0.3">
      <c r="A966667" t="s">
        <v>17</v>
      </c>
      <c r="B966667">
        <v>34</v>
      </c>
    </row>
    <row r="966668" spans="1:2" x14ac:dyDescent="0.3">
      <c r="A966668" t="s">
        <v>18</v>
      </c>
      <c r="B966668">
        <v>32.6</v>
      </c>
    </row>
    <row r="966669" spans="1:2" x14ac:dyDescent="0.3">
      <c r="A966669" t="s">
        <v>19</v>
      </c>
      <c r="B966669">
        <v>31.5</v>
      </c>
    </row>
    <row r="966670" spans="1:2" x14ac:dyDescent="0.3">
      <c r="A966670" t="s">
        <v>20</v>
      </c>
      <c r="B966670">
        <v>30.5</v>
      </c>
    </row>
    <row r="966671" spans="1:2" x14ac:dyDescent="0.3">
      <c r="A966671" t="s">
        <v>21</v>
      </c>
      <c r="B966671">
        <v>29.4</v>
      </c>
    </row>
    <row r="966672" spans="1:2" x14ac:dyDescent="0.3">
      <c r="A966672" t="s">
        <v>22</v>
      </c>
      <c r="B966672">
        <v>28.6</v>
      </c>
    </row>
    <row r="966673" spans="1:2" x14ac:dyDescent="0.3">
      <c r="A966673" t="s">
        <v>23</v>
      </c>
      <c r="B966673">
        <v>27.7</v>
      </c>
    </row>
    <row r="966674" spans="1:2" x14ac:dyDescent="0.3">
      <c r="A966674" t="s">
        <v>24</v>
      </c>
      <c r="B966674">
        <v>27</v>
      </c>
    </row>
    <row r="966675" spans="1:2" x14ac:dyDescent="0.3">
      <c r="A966675" t="s">
        <v>25</v>
      </c>
      <c r="B966675">
        <v>26.2</v>
      </c>
    </row>
    <row r="966676" spans="1:2" x14ac:dyDescent="0.3">
      <c r="A966676" t="s">
        <v>26</v>
      </c>
      <c r="B966676">
        <v>25.4</v>
      </c>
    </row>
    <row r="966677" spans="1:2" x14ac:dyDescent="0.3">
      <c r="A966677" t="s">
        <v>27</v>
      </c>
      <c r="B966677">
        <v>24.6</v>
      </c>
    </row>
    <row r="966678" spans="1:2" x14ac:dyDescent="0.3">
      <c r="A966678" t="s">
        <v>28</v>
      </c>
      <c r="B966678">
        <v>23.9</v>
      </c>
    </row>
    <row r="966679" spans="1:2" x14ac:dyDescent="0.3">
      <c r="A966679" t="s">
        <v>29</v>
      </c>
      <c r="B966679">
        <v>23.2</v>
      </c>
    </row>
    <row r="966680" spans="1:2" x14ac:dyDescent="0.3">
      <c r="A966680" t="s">
        <v>30</v>
      </c>
      <c r="B966680">
        <v>22.5</v>
      </c>
    </row>
    <row r="966681" spans="1:2" x14ac:dyDescent="0.3">
      <c r="A966681" t="s">
        <v>31</v>
      </c>
      <c r="B966681">
        <v>21.8</v>
      </c>
    </row>
    <row r="966682" spans="1:2" x14ac:dyDescent="0.3">
      <c r="A966682" t="s">
        <v>32</v>
      </c>
      <c r="B966682">
        <v>21.1</v>
      </c>
    </row>
    <row r="966683" spans="1:2" x14ac:dyDescent="0.3">
      <c r="A966683" t="s">
        <v>33</v>
      </c>
      <c r="B966683">
        <v>20.5</v>
      </c>
    </row>
    <row r="966684" spans="1:2" x14ac:dyDescent="0.3">
      <c r="A966684" t="s">
        <v>34</v>
      </c>
      <c r="B966684">
        <v>19.899999999999999</v>
      </c>
    </row>
    <row r="966685" spans="1:2" x14ac:dyDescent="0.3">
      <c r="A966685" t="s">
        <v>35</v>
      </c>
      <c r="B966685">
        <v>19.3</v>
      </c>
    </row>
    <row r="966686" spans="1:2" x14ac:dyDescent="0.3">
      <c r="A966686" t="s">
        <v>36</v>
      </c>
      <c r="B966686">
        <v>18.7</v>
      </c>
    </row>
    <row r="966687" spans="1:2" x14ac:dyDescent="0.3">
      <c r="A966687" t="s">
        <v>37</v>
      </c>
      <c r="B966687">
        <v>18.2</v>
      </c>
    </row>
    <row r="966688" spans="1:2" x14ac:dyDescent="0.3">
      <c r="A966688" t="s">
        <v>38</v>
      </c>
      <c r="B966688">
        <v>17.7</v>
      </c>
    </row>
    <row r="966689" spans="1:2" x14ac:dyDescent="0.3">
      <c r="A966689" t="s">
        <v>39</v>
      </c>
      <c r="B966689">
        <v>17.3</v>
      </c>
    </row>
    <row r="966690" spans="1:2" x14ac:dyDescent="0.3">
      <c r="A966690" t="s">
        <v>40</v>
      </c>
      <c r="B966690">
        <v>16.7</v>
      </c>
    </row>
    <row r="966691" spans="1:2" x14ac:dyDescent="0.3">
      <c r="A966691" t="s">
        <v>41</v>
      </c>
      <c r="B966691">
        <v>16.2</v>
      </c>
    </row>
    <row r="966692" spans="1:2" x14ac:dyDescent="0.3">
      <c r="A966692" t="s">
        <v>42</v>
      </c>
      <c r="B966692">
        <v>15.8</v>
      </c>
    </row>
    <row r="966693" spans="1:2" x14ac:dyDescent="0.3">
      <c r="A966693" t="s">
        <v>43</v>
      </c>
      <c r="B966693">
        <v>15.1</v>
      </c>
    </row>
    <row r="966694" spans="1:2" x14ac:dyDescent="0.3">
      <c r="A966694" t="s">
        <v>44</v>
      </c>
      <c r="B966694">
        <v>14.7</v>
      </c>
    </row>
    <row r="966695" spans="1:2" x14ac:dyDescent="0.3">
      <c r="A966695" t="s">
        <v>45</v>
      </c>
      <c r="B966695">
        <v>14.2</v>
      </c>
    </row>
    <row r="966696" spans="1:2" x14ac:dyDescent="0.3">
      <c r="A966696" t="s">
        <v>46</v>
      </c>
    </row>
    <row r="983027" spans="1:2" x14ac:dyDescent="0.3">
      <c r="A983027" t="s">
        <v>47</v>
      </c>
      <c r="B983027" t="s">
        <v>48</v>
      </c>
    </row>
    <row r="983028" spans="1:2" x14ac:dyDescent="0.3">
      <c r="A983028" t="s">
        <v>49</v>
      </c>
      <c r="B983028" t="s">
        <v>6</v>
      </c>
    </row>
    <row r="983029" spans="1:2" x14ac:dyDescent="0.3">
      <c r="A983029" t="s">
        <v>50</v>
      </c>
      <c r="B983029">
        <v>79.2</v>
      </c>
    </row>
    <row r="983030" spans="1:2" x14ac:dyDescent="0.3">
      <c r="A983030" t="s">
        <v>51</v>
      </c>
      <c r="B983030">
        <v>76.099999999999994</v>
      </c>
    </row>
    <row r="983031" spans="1:2" x14ac:dyDescent="0.3">
      <c r="A983031" t="s">
        <v>52</v>
      </c>
      <c r="B983031">
        <v>73.8</v>
      </c>
    </row>
    <row r="983032" spans="1:2" x14ac:dyDescent="0.3">
      <c r="A983032" t="s">
        <v>53</v>
      </c>
      <c r="B983032">
        <v>71.400000000000006</v>
      </c>
    </row>
    <row r="983033" spans="1:2" x14ac:dyDescent="0.3">
      <c r="A983033" t="s">
        <v>54</v>
      </c>
      <c r="B983033">
        <v>69</v>
      </c>
    </row>
    <row r="983034" spans="1:2" x14ac:dyDescent="0.3">
      <c r="A983034" t="s">
        <v>55</v>
      </c>
      <c r="B983034">
        <v>66.599999999999994</v>
      </c>
    </row>
    <row r="983035" spans="1:2" x14ac:dyDescent="0.3">
      <c r="A983035" t="s">
        <v>56</v>
      </c>
      <c r="B983035">
        <v>64.400000000000006</v>
      </c>
    </row>
    <row r="983036" spans="1:2" x14ac:dyDescent="0.3">
      <c r="A983036" t="s">
        <v>57</v>
      </c>
      <c r="B983036">
        <v>62.2</v>
      </c>
    </row>
    <row r="983037" spans="1:2" x14ac:dyDescent="0.3">
      <c r="A983037" t="s">
        <v>58</v>
      </c>
      <c r="B983037">
        <v>60</v>
      </c>
    </row>
    <row r="983038" spans="1:2" x14ac:dyDescent="0.3">
      <c r="A983038" t="s">
        <v>59</v>
      </c>
      <c r="B983038">
        <v>58</v>
      </c>
    </row>
    <row r="983039" spans="1:2" x14ac:dyDescent="0.3">
      <c r="A983039" t="s">
        <v>60</v>
      </c>
      <c r="B983039">
        <v>56.2</v>
      </c>
    </row>
    <row r="983040" spans="1:2" x14ac:dyDescent="0.3">
      <c r="A983040" t="s">
        <v>61</v>
      </c>
      <c r="B983040">
        <v>54.3</v>
      </c>
    </row>
    <row r="983041" spans="1:2" x14ac:dyDescent="0.3">
      <c r="A983041" t="s">
        <v>7</v>
      </c>
      <c r="B983041">
        <v>52.2</v>
      </c>
    </row>
    <row r="983042" spans="1:2" x14ac:dyDescent="0.3">
      <c r="A983042" t="s">
        <v>8</v>
      </c>
      <c r="B983042">
        <v>50.4</v>
      </c>
    </row>
    <row r="983043" spans="1:2" x14ac:dyDescent="0.3">
      <c r="A983043" t="s">
        <v>9</v>
      </c>
      <c r="B983043">
        <v>48.5</v>
      </c>
    </row>
    <row r="983044" spans="1:2" x14ac:dyDescent="0.3">
      <c r="A983044" t="s">
        <v>10</v>
      </c>
      <c r="B983044">
        <v>46.4</v>
      </c>
    </row>
    <row r="983045" spans="1:2" x14ac:dyDescent="0.3">
      <c r="A983045" t="s">
        <v>11</v>
      </c>
      <c r="B983045">
        <v>44.4</v>
      </c>
    </row>
    <row r="983046" spans="1:2" x14ac:dyDescent="0.3">
      <c r="A983046" t="s">
        <v>12</v>
      </c>
      <c r="B983046">
        <v>42.4</v>
      </c>
    </row>
    <row r="983047" spans="1:2" x14ac:dyDescent="0.3">
      <c r="A983047" t="s">
        <v>13</v>
      </c>
      <c r="B983047">
        <v>40.5</v>
      </c>
    </row>
    <row r="983048" spans="1:2" x14ac:dyDescent="0.3">
      <c r="A983048" t="s">
        <v>14</v>
      </c>
      <c r="B983048">
        <v>38.6</v>
      </c>
    </row>
    <row r="983049" spans="1:2" x14ac:dyDescent="0.3">
      <c r="A983049" t="s">
        <v>15</v>
      </c>
      <c r="B983049">
        <v>36.799999999999997</v>
      </c>
    </row>
    <row r="983050" spans="1:2" x14ac:dyDescent="0.3">
      <c r="A983050" t="s">
        <v>16</v>
      </c>
      <c r="B983050">
        <v>35.4</v>
      </c>
    </row>
    <row r="983051" spans="1:2" x14ac:dyDescent="0.3">
      <c r="A983051" t="s">
        <v>17</v>
      </c>
      <c r="B983051">
        <v>34</v>
      </c>
    </row>
    <row r="983052" spans="1:2" x14ac:dyDescent="0.3">
      <c r="A983052" t="s">
        <v>18</v>
      </c>
      <c r="B983052">
        <v>32.6</v>
      </c>
    </row>
    <row r="983053" spans="1:2" x14ac:dyDescent="0.3">
      <c r="A983053" t="s">
        <v>19</v>
      </c>
      <c r="B983053">
        <v>31.5</v>
      </c>
    </row>
    <row r="983054" spans="1:2" x14ac:dyDescent="0.3">
      <c r="A983054" t="s">
        <v>20</v>
      </c>
      <c r="B983054">
        <v>30.5</v>
      </c>
    </row>
    <row r="983055" spans="1:2" x14ac:dyDescent="0.3">
      <c r="A983055" t="s">
        <v>21</v>
      </c>
      <c r="B983055">
        <v>29.4</v>
      </c>
    </row>
    <row r="983056" spans="1:2" x14ac:dyDescent="0.3">
      <c r="A983056" t="s">
        <v>22</v>
      </c>
      <c r="B983056">
        <v>28.6</v>
      </c>
    </row>
    <row r="983057" spans="1:2" x14ac:dyDescent="0.3">
      <c r="A983057" t="s">
        <v>23</v>
      </c>
      <c r="B983057">
        <v>27.7</v>
      </c>
    </row>
    <row r="983058" spans="1:2" x14ac:dyDescent="0.3">
      <c r="A983058" t="s">
        <v>24</v>
      </c>
      <c r="B983058">
        <v>27</v>
      </c>
    </row>
    <row r="983059" spans="1:2" x14ac:dyDescent="0.3">
      <c r="A983059" t="s">
        <v>25</v>
      </c>
      <c r="B983059">
        <v>26.2</v>
      </c>
    </row>
    <row r="983060" spans="1:2" x14ac:dyDescent="0.3">
      <c r="A983060" t="s">
        <v>26</v>
      </c>
      <c r="B983060">
        <v>25.4</v>
      </c>
    </row>
    <row r="983061" spans="1:2" x14ac:dyDescent="0.3">
      <c r="A983061" t="s">
        <v>27</v>
      </c>
      <c r="B983061">
        <v>24.6</v>
      </c>
    </row>
    <row r="983062" spans="1:2" x14ac:dyDescent="0.3">
      <c r="A983062" t="s">
        <v>28</v>
      </c>
      <c r="B983062">
        <v>23.9</v>
      </c>
    </row>
    <row r="983063" spans="1:2" x14ac:dyDescent="0.3">
      <c r="A983063" t="s">
        <v>29</v>
      </c>
      <c r="B983063">
        <v>23.2</v>
      </c>
    </row>
    <row r="983064" spans="1:2" x14ac:dyDescent="0.3">
      <c r="A983064" t="s">
        <v>30</v>
      </c>
      <c r="B983064">
        <v>22.5</v>
      </c>
    </row>
    <row r="983065" spans="1:2" x14ac:dyDescent="0.3">
      <c r="A983065" t="s">
        <v>31</v>
      </c>
      <c r="B983065">
        <v>21.8</v>
      </c>
    </row>
    <row r="983066" spans="1:2" x14ac:dyDescent="0.3">
      <c r="A983066" t="s">
        <v>32</v>
      </c>
      <c r="B983066">
        <v>21.1</v>
      </c>
    </row>
    <row r="983067" spans="1:2" x14ac:dyDescent="0.3">
      <c r="A983067" t="s">
        <v>33</v>
      </c>
      <c r="B983067">
        <v>20.5</v>
      </c>
    </row>
    <row r="983068" spans="1:2" x14ac:dyDescent="0.3">
      <c r="A983068" t="s">
        <v>34</v>
      </c>
      <c r="B983068">
        <v>19.899999999999999</v>
      </c>
    </row>
    <row r="983069" spans="1:2" x14ac:dyDescent="0.3">
      <c r="A983069" t="s">
        <v>35</v>
      </c>
      <c r="B983069">
        <v>19.3</v>
      </c>
    </row>
    <row r="983070" spans="1:2" x14ac:dyDescent="0.3">
      <c r="A983070" t="s">
        <v>36</v>
      </c>
      <c r="B983070">
        <v>18.7</v>
      </c>
    </row>
    <row r="983071" spans="1:2" x14ac:dyDescent="0.3">
      <c r="A983071" t="s">
        <v>37</v>
      </c>
      <c r="B983071">
        <v>18.2</v>
      </c>
    </row>
    <row r="983072" spans="1:2" x14ac:dyDescent="0.3">
      <c r="A983072" t="s">
        <v>38</v>
      </c>
      <c r="B983072">
        <v>17.7</v>
      </c>
    </row>
    <row r="983073" spans="1:2" x14ac:dyDescent="0.3">
      <c r="A983073" t="s">
        <v>39</v>
      </c>
      <c r="B983073">
        <v>17.3</v>
      </c>
    </row>
    <row r="983074" spans="1:2" x14ac:dyDescent="0.3">
      <c r="A983074" t="s">
        <v>40</v>
      </c>
      <c r="B983074">
        <v>16.7</v>
      </c>
    </row>
    <row r="983075" spans="1:2" x14ac:dyDescent="0.3">
      <c r="A983075" t="s">
        <v>41</v>
      </c>
      <c r="B983075">
        <v>16.2</v>
      </c>
    </row>
    <row r="983076" spans="1:2" x14ac:dyDescent="0.3">
      <c r="A983076" t="s">
        <v>42</v>
      </c>
      <c r="B983076">
        <v>15.8</v>
      </c>
    </row>
    <row r="983077" spans="1:2" x14ac:dyDescent="0.3">
      <c r="A983077" t="s">
        <v>43</v>
      </c>
      <c r="B983077">
        <v>15.1</v>
      </c>
    </row>
    <row r="983078" spans="1:2" x14ac:dyDescent="0.3">
      <c r="A983078" t="s">
        <v>44</v>
      </c>
      <c r="B983078">
        <v>14.7</v>
      </c>
    </row>
    <row r="983079" spans="1:2" x14ac:dyDescent="0.3">
      <c r="A983079" t="s">
        <v>45</v>
      </c>
      <c r="B983079">
        <v>14.2</v>
      </c>
    </row>
    <row r="983080" spans="1:2" x14ac:dyDescent="0.3">
      <c r="A983080" t="s">
        <v>46</v>
      </c>
    </row>
    <row r="999411" spans="1:2" x14ac:dyDescent="0.3">
      <c r="A999411" t="s">
        <v>47</v>
      </c>
      <c r="B999411" t="s">
        <v>48</v>
      </c>
    </row>
    <row r="999412" spans="1:2" x14ac:dyDescent="0.3">
      <c r="A999412" t="s">
        <v>49</v>
      </c>
      <c r="B999412" t="s">
        <v>6</v>
      </c>
    </row>
    <row r="999413" spans="1:2" x14ac:dyDescent="0.3">
      <c r="A999413" t="s">
        <v>50</v>
      </c>
      <c r="B999413">
        <v>79.2</v>
      </c>
    </row>
    <row r="999414" spans="1:2" x14ac:dyDescent="0.3">
      <c r="A999414" t="s">
        <v>51</v>
      </c>
      <c r="B999414">
        <v>76.099999999999994</v>
      </c>
    </row>
    <row r="999415" spans="1:2" x14ac:dyDescent="0.3">
      <c r="A999415" t="s">
        <v>52</v>
      </c>
      <c r="B999415">
        <v>73.8</v>
      </c>
    </row>
    <row r="999416" spans="1:2" x14ac:dyDescent="0.3">
      <c r="A999416" t="s">
        <v>53</v>
      </c>
      <c r="B999416">
        <v>71.400000000000006</v>
      </c>
    </row>
    <row r="999417" spans="1:2" x14ac:dyDescent="0.3">
      <c r="A999417" t="s">
        <v>54</v>
      </c>
      <c r="B999417">
        <v>69</v>
      </c>
    </row>
    <row r="999418" spans="1:2" x14ac:dyDescent="0.3">
      <c r="A999418" t="s">
        <v>55</v>
      </c>
      <c r="B999418">
        <v>66.599999999999994</v>
      </c>
    </row>
    <row r="999419" spans="1:2" x14ac:dyDescent="0.3">
      <c r="A999419" t="s">
        <v>56</v>
      </c>
      <c r="B999419">
        <v>64.400000000000006</v>
      </c>
    </row>
    <row r="999420" spans="1:2" x14ac:dyDescent="0.3">
      <c r="A999420" t="s">
        <v>57</v>
      </c>
      <c r="B999420">
        <v>62.2</v>
      </c>
    </row>
    <row r="999421" spans="1:2" x14ac:dyDescent="0.3">
      <c r="A999421" t="s">
        <v>58</v>
      </c>
      <c r="B999421">
        <v>60</v>
      </c>
    </row>
    <row r="999422" spans="1:2" x14ac:dyDescent="0.3">
      <c r="A999422" t="s">
        <v>59</v>
      </c>
      <c r="B999422">
        <v>58</v>
      </c>
    </row>
    <row r="999423" spans="1:2" x14ac:dyDescent="0.3">
      <c r="A999423" t="s">
        <v>60</v>
      </c>
      <c r="B999423">
        <v>56.2</v>
      </c>
    </row>
    <row r="999424" spans="1:2" x14ac:dyDescent="0.3">
      <c r="A999424" t="s">
        <v>61</v>
      </c>
      <c r="B999424">
        <v>54.3</v>
      </c>
    </row>
    <row r="999425" spans="1:2" x14ac:dyDescent="0.3">
      <c r="A999425" t="s">
        <v>7</v>
      </c>
      <c r="B999425">
        <v>52.2</v>
      </c>
    </row>
    <row r="999426" spans="1:2" x14ac:dyDescent="0.3">
      <c r="A999426" t="s">
        <v>8</v>
      </c>
      <c r="B999426">
        <v>50.4</v>
      </c>
    </row>
    <row r="999427" spans="1:2" x14ac:dyDescent="0.3">
      <c r="A999427" t="s">
        <v>9</v>
      </c>
      <c r="B999427">
        <v>48.5</v>
      </c>
    </row>
    <row r="999428" spans="1:2" x14ac:dyDescent="0.3">
      <c r="A999428" t="s">
        <v>10</v>
      </c>
      <c r="B999428">
        <v>46.4</v>
      </c>
    </row>
    <row r="999429" spans="1:2" x14ac:dyDescent="0.3">
      <c r="A999429" t="s">
        <v>11</v>
      </c>
      <c r="B999429">
        <v>44.4</v>
      </c>
    </row>
    <row r="999430" spans="1:2" x14ac:dyDescent="0.3">
      <c r="A999430" t="s">
        <v>12</v>
      </c>
      <c r="B999430">
        <v>42.4</v>
      </c>
    </row>
    <row r="999431" spans="1:2" x14ac:dyDescent="0.3">
      <c r="A999431" t="s">
        <v>13</v>
      </c>
      <c r="B999431">
        <v>40.5</v>
      </c>
    </row>
    <row r="999432" spans="1:2" x14ac:dyDescent="0.3">
      <c r="A999432" t="s">
        <v>14</v>
      </c>
      <c r="B999432">
        <v>38.6</v>
      </c>
    </row>
    <row r="999433" spans="1:2" x14ac:dyDescent="0.3">
      <c r="A999433" t="s">
        <v>15</v>
      </c>
      <c r="B999433">
        <v>36.799999999999997</v>
      </c>
    </row>
    <row r="999434" spans="1:2" x14ac:dyDescent="0.3">
      <c r="A999434" t="s">
        <v>16</v>
      </c>
      <c r="B999434">
        <v>35.4</v>
      </c>
    </row>
    <row r="999435" spans="1:2" x14ac:dyDescent="0.3">
      <c r="A999435" t="s">
        <v>17</v>
      </c>
      <c r="B999435">
        <v>34</v>
      </c>
    </row>
    <row r="999436" spans="1:2" x14ac:dyDescent="0.3">
      <c r="A999436" t="s">
        <v>18</v>
      </c>
      <c r="B999436">
        <v>32.6</v>
      </c>
    </row>
    <row r="999437" spans="1:2" x14ac:dyDescent="0.3">
      <c r="A999437" t="s">
        <v>19</v>
      </c>
      <c r="B999437">
        <v>31.5</v>
      </c>
    </row>
    <row r="999438" spans="1:2" x14ac:dyDescent="0.3">
      <c r="A999438" t="s">
        <v>20</v>
      </c>
      <c r="B999438">
        <v>30.5</v>
      </c>
    </row>
    <row r="999439" spans="1:2" x14ac:dyDescent="0.3">
      <c r="A999439" t="s">
        <v>21</v>
      </c>
      <c r="B999439">
        <v>29.4</v>
      </c>
    </row>
    <row r="999440" spans="1:2" x14ac:dyDescent="0.3">
      <c r="A999440" t="s">
        <v>22</v>
      </c>
      <c r="B999440">
        <v>28.6</v>
      </c>
    </row>
    <row r="999441" spans="1:2" x14ac:dyDescent="0.3">
      <c r="A999441" t="s">
        <v>23</v>
      </c>
      <c r="B999441">
        <v>27.7</v>
      </c>
    </row>
    <row r="999442" spans="1:2" x14ac:dyDescent="0.3">
      <c r="A999442" t="s">
        <v>24</v>
      </c>
      <c r="B999442">
        <v>27</v>
      </c>
    </row>
    <row r="999443" spans="1:2" x14ac:dyDescent="0.3">
      <c r="A999443" t="s">
        <v>25</v>
      </c>
      <c r="B999443">
        <v>26.2</v>
      </c>
    </row>
    <row r="999444" spans="1:2" x14ac:dyDescent="0.3">
      <c r="A999444" t="s">
        <v>26</v>
      </c>
      <c r="B999444">
        <v>25.4</v>
      </c>
    </row>
    <row r="999445" spans="1:2" x14ac:dyDescent="0.3">
      <c r="A999445" t="s">
        <v>27</v>
      </c>
      <c r="B999445">
        <v>24.6</v>
      </c>
    </row>
    <row r="999446" spans="1:2" x14ac:dyDescent="0.3">
      <c r="A999446" t="s">
        <v>28</v>
      </c>
      <c r="B999446">
        <v>23.9</v>
      </c>
    </row>
    <row r="999447" spans="1:2" x14ac:dyDescent="0.3">
      <c r="A999447" t="s">
        <v>29</v>
      </c>
      <c r="B999447">
        <v>23.2</v>
      </c>
    </row>
    <row r="999448" spans="1:2" x14ac:dyDescent="0.3">
      <c r="A999448" t="s">
        <v>30</v>
      </c>
      <c r="B999448">
        <v>22.5</v>
      </c>
    </row>
    <row r="999449" spans="1:2" x14ac:dyDescent="0.3">
      <c r="A999449" t="s">
        <v>31</v>
      </c>
      <c r="B999449">
        <v>21.8</v>
      </c>
    </row>
    <row r="999450" spans="1:2" x14ac:dyDescent="0.3">
      <c r="A999450" t="s">
        <v>32</v>
      </c>
      <c r="B999450">
        <v>21.1</v>
      </c>
    </row>
    <row r="999451" spans="1:2" x14ac:dyDescent="0.3">
      <c r="A999451" t="s">
        <v>33</v>
      </c>
      <c r="B999451">
        <v>20.5</v>
      </c>
    </row>
    <row r="999452" spans="1:2" x14ac:dyDescent="0.3">
      <c r="A999452" t="s">
        <v>34</v>
      </c>
      <c r="B999452">
        <v>19.899999999999999</v>
      </c>
    </row>
    <row r="999453" spans="1:2" x14ac:dyDescent="0.3">
      <c r="A999453" t="s">
        <v>35</v>
      </c>
      <c r="B999453">
        <v>19.3</v>
      </c>
    </row>
    <row r="999454" spans="1:2" x14ac:dyDescent="0.3">
      <c r="A999454" t="s">
        <v>36</v>
      </c>
      <c r="B999454">
        <v>18.7</v>
      </c>
    </row>
    <row r="999455" spans="1:2" x14ac:dyDescent="0.3">
      <c r="A999455" t="s">
        <v>37</v>
      </c>
      <c r="B999455">
        <v>18.2</v>
      </c>
    </row>
    <row r="999456" spans="1:2" x14ac:dyDescent="0.3">
      <c r="A999456" t="s">
        <v>38</v>
      </c>
      <c r="B999456">
        <v>17.7</v>
      </c>
    </row>
    <row r="999457" spans="1:2" x14ac:dyDescent="0.3">
      <c r="A999457" t="s">
        <v>39</v>
      </c>
      <c r="B999457">
        <v>17.3</v>
      </c>
    </row>
    <row r="999458" spans="1:2" x14ac:dyDescent="0.3">
      <c r="A999458" t="s">
        <v>40</v>
      </c>
      <c r="B999458">
        <v>16.7</v>
      </c>
    </row>
    <row r="999459" spans="1:2" x14ac:dyDescent="0.3">
      <c r="A999459" t="s">
        <v>41</v>
      </c>
      <c r="B999459">
        <v>16.2</v>
      </c>
    </row>
    <row r="999460" spans="1:2" x14ac:dyDescent="0.3">
      <c r="A999460" t="s">
        <v>42</v>
      </c>
      <c r="B999460">
        <v>15.8</v>
      </c>
    </row>
    <row r="999461" spans="1:2" x14ac:dyDescent="0.3">
      <c r="A999461" t="s">
        <v>43</v>
      </c>
      <c r="B999461">
        <v>15.1</v>
      </c>
    </row>
    <row r="999462" spans="1:2" x14ac:dyDescent="0.3">
      <c r="A999462" t="s">
        <v>44</v>
      </c>
      <c r="B999462">
        <v>14.7</v>
      </c>
    </row>
    <row r="999463" spans="1:2" x14ac:dyDescent="0.3">
      <c r="A999463" t="s">
        <v>45</v>
      </c>
      <c r="B999463">
        <v>14.2</v>
      </c>
    </row>
    <row r="999464" spans="1:2" x14ac:dyDescent="0.3">
      <c r="A999464" t="s">
        <v>46</v>
      </c>
    </row>
    <row r="1015795" spans="1:2" x14ac:dyDescent="0.3">
      <c r="A1015795" t="s">
        <v>47</v>
      </c>
      <c r="B1015795" t="s">
        <v>48</v>
      </c>
    </row>
    <row r="1015796" spans="1:2" x14ac:dyDescent="0.3">
      <c r="A1015796" t="s">
        <v>49</v>
      </c>
      <c r="B1015796" t="s">
        <v>6</v>
      </c>
    </row>
    <row r="1015797" spans="1:2" x14ac:dyDescent="0.3">
      <c r="A1015797" t="s">
        <v>50</v>
      </c>
      <c r="B1015797">
        <v>79.2</v>
      </c>
    </row>
    <row r="1015798" spans="1:2" x14ac:dyDescent="0.3">
      <c r="A1015798" t="s">
        <v>51</v>
      </c>
      <c r="B1015798">
        <v>76.099999999999994</v>
      </c>
    </row>
    <row r="1015799" spans="1:2" x14ac:dyDescent="0.3">
      <c r="A1015799" t="s">
        <v>52</v>
      </c>
      <c r="B1015799">
        <v>73.8</v>
      </c>
    </row>
    <row r="1015800" spans="1:2" x14ac:dyDescent="0.3">
      <c r="A1015800" t="s">
        <v>53</v>
      </c>
      <c r="B1015800">
        <v>71.400000000000006</v>
      </c>
    </row>
    <row r="1015801" spans="1:2" x14ac:dyDescent="0.3">
      <c r="A1015801" t="s">
        <v>54</v>
      </c>
      <c r="B1015801">
        <v>69</v>
      </c>
    </row>
    <row r="1015802" spans="1:2" x14ac:dyDescent="0.3">
      <c r="A1015802" t="s">
        <v>55</v>
      </c>
      <c r="B1015802">
        <v>66.599999999999994</v>
      </c>
    </row>
    <row r="1015803" spans="1:2" x14ac:dyDescent="0.3">
      <c r="A1015803" t="s">
        <v>56</v>
      </c>
      <c r="B1015803">
        <v>64.400000000000006</v>
      </c>
    </row>
    <row r="1015804" spans="1:2" x14ac:dyDescent="0.3">
      <c r="A1015804" t="s">
        <v>57</v>
      </c>
      <c r="B1015804">
        <v>62.2</v>
      </c>
    </row>
    <row r="1015805" spans="1:2" x14ac:dyDescent="0.3">
      <c r="A1015805" t="s">
        <v>58</v>
      </c>
      <c r="B1015805">
        <v>60</v>
      </c>
    </row>
    <row r="1015806" spans="1:2" x14ac:dyDescent="0.3">
      <c r="A1015806" t="s">
        <v>59</v>
      </c>
      <c r="B1015806">
        <v>58</v>
      </c>
    </row>
    <row r="1015807" spans="1:2" x14ac:dyDescent="0.3">
      <c r="A1015807" t="s">
        <v>60</v>
      </c>
      <c r="B1015807">
        <v>56.2</v>
      </c>
    </row>
    <row r="1015808" spans="1:2" x14ac:dyDescent="0.3">
      <c r="A1015808" t="s">
        <v>61</v>
      </c>
      <c r="B1015808">
        <v>54.3</v>
      </c>
    </row>
    <row r="1015809" spans="1:2" x14ac:dyDescent="0.3">
      <c r="A1015809" t="s">
        <v>7</v>
      </c>
      <c r="B1015809">
        <v>52.2</v>
      </c>
    </row>
    <row r="1015810" spans="1:2" x14ac:dyDescent="0.3">
      <c r="A1015810" t="s">
        <v>8</v>
      </c>
      <c r="B1015810">
        <v>50.4</v>
      </c>
    </row>
    <row r="1015811" spans="1:2" x14ac:dyDescent="0.3">
      <c r="A1015811" t="s">
        <v>9</v>
      </c>
      <c r="B1015811">
        <v>48.5</v>
      </c>
    </row>
    <row r="1015812" spans="1:2" x14ac:dyDescent="0.3">
      <c r="A1015812" t="s">
        <v>10</v>
      </c>
      <c r="B1015812">
        <v>46.4</v>
      </c>
    </row>
    <row r="1015813" spans="1:2" x14ac:dyDescent="0.3">
      <c r="A1015813" t="s">
        <v>11</v>
      </c>
      <c r="B1015813">
        <v>44.4</v>
      </c>
    </row>
    <row r="1015814" spans="1:2" x14ac:dyDescent="0.3">
      <c r="A1015814" t="s">
        <v>12</v>
      </c>
      <c r="B1015814">
        <v>42.4</v>
      </c>
    </row>
    <row r="1015815" spans="1:2" x14ac:dyDescent="0.3">
      <c r="A1015815" t="s">
        <v>13</v>
      </c>
      <c r="B1015815">
        <v>40.5</v>
      </c>
    </row>
    <row r="1015816" spans="1:2" x14ac:dyDescent="0.3">
      <c r="A1015816" t="s">
        <v>14</v>
      </c>
      <c r="B1015816">
        <v>38.6</v>
      </c>
    </row>
    <row r="1015817" spans="1:2" x14ac:dyDescent="0.3">
      <c r="A1015817" t="s">
        <v>15</v>
      </c>
      <c r="B1015817">
        <v>36.799999999999997</v>
      </c>
    </row>
    <row r="1015818" spans="1:2" x14ac:dyDescent="0.3">
      <c r="A1015818" t="s">
        <v>16</v>
      </c>
      <c r="B1015818">
        <v>35.4</v>
      </c>
    </row>
    <row r="1015819" spans="1:2" x14ac:dyDescent="0.3">
      <c r="A1015819" t="s">
        <v>17</v>
      </c>
      <c r="B1015819">
        <v>34</v>
      </c>
    </row>
    <row r="1015820" spans="1:2" x14ac:dyDescent="0.3">
      <c r="A1015820" t="s">
        <v>18</v>
      </c>
      <c r="B1015820">
        <v>32.6</v>
      </c>
    </row>
    <row r="1015821" spans="1:2" x14ac:dyDescent="0.3">
      <c r="A1015821" t="s">
        <v>19</v>
      </c>
      <c r="B1015821">
        <v>31.5</v>
      </c>
    </row>
    <row r="1015822" spans="1:2" x14ac:dyDescent="0.3">
      <c r="A1015822" t="s">
        <v>20</v>
      </c>
      <c r="B1015822">
        <v>30.5</v>
      </c>
    </row>
    <row r="1015823" spans="1:2" x14ac:dyDescent="0.3">
      <c r="A1015823" t="s">
        <v>21</v>
      </c>
      <c r="B1015823">
        <v>29.4</v>
      </c>
    </row>
    <row r="1015824" spans="1:2" x14ac:dyDescent="0.3">
      <c r="A1015824" t="s">
        <v>22</v>
      </c>
      <c r="B1015824">
        <v>28.6</v>
      </c>
    </row>
    <row r="1015825" spans="1:2" x14ac:dyDescent="0.3">
      <c r="A1015825" t="s">
        <v>23</v>
      </c>
      <c r="B1015825">
        <v>27.7</v>
      </c>
    </row>
    <row r="1015826" spans="1:2" x14ac:dyDescent="0.3">
      <c r="A1015826" t="s">
        <v>24</v>
      </c>
      <c r="B1015826">
        <v>27</v>
      </c>
    </row>
    <row r="1015827" spans="1:2" x14ac:dyDescent="0.3">
      <c r="A1015827" t="s">
        <v>25</v>
      </c>
      <c r="B1015827">
        <v>26.2</v>
      </c>
    </row>
    <row r="1015828" spans="1:2" x14ac:dyDescent="0.3">
      <c r="A1015828" t="s">
        <v>26</v>
      </c>
      <c r="B1015828">
        <v>25.4</v>
      </c>
    </row>
    <row r="1015829" spans="1:2" x14ac:dyDescent="0.3">
      <c r="A1015829" t="s">
        <v>27</v>
      </c>
      <c r="B1015829">
        <v>24.6</v>
      </c>
    </row>
    <row r="1015830" spans="1:2" x14ac:dyDescent="0.3">
      <c r="A1015830" t="s">
        <v>28</v>
      </c>
      <c r="B1015830">
        <v>23.9</v>
      </c>
    </row>
    <row r="1015831" spans="1:2" x14ac:dyDescent="0.3">
      <c r="A1015831" t="s">
        <v>29</v>
      </c>
      <c r="B1015831">
        <v>23.2</v>
      </c>
    </row>
    <row r="1015832" spans="1:2" x14ac:dyDescent="0.3">
      <c r="A1015832" t="s">
        <v>30</v>
      </c>
      <c r="B1015832">
        <v>22.5</v>
      </c>
    </row>
    <row r="1015833" spans="1:2" x14ac:dyDescent="0.3">
      <c r="A1015833" t="s">
        <v>31</v>
      </c>
      <c r="B1015833">
        <v>21.8</v>
      </c>
    </row>
    <row r="1015834" spans="1:2" x14ac:dyDescent="0.3">
      <c r="A1015834" t="s">
        <v>32</v>
      </c>
      <c r="B1015834">
        <v>21.1</v>
      </c>
    </row>
    <row r="1015835" spans="1:2" x14ac:dyDescent="0.3">
      <c r="A1015835" t="s">
        <v>33</v>
      </c>
      <c r="B1015835">
        <v>20.5</v>
      </c>
    </row>
    <row r="1015836" spans="1:2" x14ac:dyDescent="0.3">
      <c r="A1015836" t="s">
        <v>34</v>
      </c>
      <c r="B1015836">
        <v>19.899999999999999</v>
      </c>
    </row>
    <row r="1015837" spans="1:2" x14ac:dyDescent="0.3">
      <c r="A1015837" t="s">
        <v>35</v>
      </c>
      <c r="B1015837">
        <v>19.3</v>
      </c>
    </row>
    <row r="1015838" spans="1:2" x14ac:dyDescent="0.3">
      <c r="A1015838" t="s">
        <v>36</v>
      </c>
      <c r="B1015838">
        <v>18.7</v>
      </c>
    </row>
    <row r="1015839" spans="1:2" x14ac:dyDescent="0.3">
      <c r="A1015839" t="s">
        <v>37</v>
      </c>
      <c r="B1015839">
        <v>18.2</v>
      </c>
    </row>
    <row r="1015840" spans="1:2" x14ac:dyDescent="0.3">
      <c r="A1015840" t="s">
        <v>38</v>
      </c>
      <c r="B1015840">
        <v>17.7</v>
      </c>
    </row>
    <row r="1015841" spans="1:2" x14ac:dyDescent="0.3">
      <c r="A1015841" t="s">
        <v>39</v>
      </c>
      <c r="B1015841">
        <v>17.3</v>
      </c>
    </row>
    <row r="1015842" spans="1:2" x14ac:dyDescent="0.3">
      <c r="A1015842" t="s">
        <v>40</v>
      </c>
      <c r="B1015842">
        <v>16.7</v>
      </c>
    </row>
    <row r="1015843" spans="1:2" x14ac:dyDescent="0.3">
      <c r="A1015843" t="s">
        <v>41</v>
      </c>
      <c r="B1015843">
        <v>16.2</v>
      </c>
    </row>
    <row r="1015844" spans="1:2" x14ac:dyDescent="0.3">
      <c r="A1015844" t="s">
        <v>42</v>
      </c>
      <c r="B1015844">
        <v>15.8</v>
      </c>
    </row>
    <row r="1015845" spans="1:2" x14ac:dyDescent="0.3">
      <c r="A1015845" t="s">
        <v>43</v>
      </c>
      <c r="B1015845">
        <v>15.1</v>
      </c>
    </row>
    <row r="1015846" spans="1:2" x14ac:dyDescent="0.3">
      <c r="A1015846" t="s">
        <v>44</v>
      </c>
      <c r="B1015846">
        <v>14.7</v>
      </c>
    </row>
    <row r="1015847" spans="1:2" x14ac:dyDescent="0.3">
      <c r="A1015847" t="s">
        <v>45</v>
      </c>
      <c r="B1015847">
        <v>14.2</v>
      </c>
    </row>
    <row r="1015848" spans="1:2" x14ac:dyDescent="0.3">
      <c r="A1015848" t="s">
        <v>46</v>
      </c>
    </row>
    <row r="1032179" spans="1:2" x14ac:dyDescent="0.3">
      <c r="A1032179" t="s">
        <v>47</v>
      </c>
      <c r="B1032179" t="s">
        <v>48</v>
      </c>
    </row>
    <row r="1032180" spans="1:2" x14ac:dyDescent="0.3">
      <c r="A1032180" t="s">
        <v>49</v>
      </c>
      <c r="B1032180" t="s">
        <v>6</v>
      </c>
    </row>
    <row r="1032181" spans="1:2" x14ac:dyDescent="0.3">
      <c r="A1032181" t="s">
        <v>50</v>
      </c>
      <c r="B1032181">
        <v>79.2</v>
      </c>
    </row>
    <row r="1032182" spans="1:2" x14ac:dyDescent="0.3">
      <c r="A1032182" t="s">
        <v>51</v>
      </c>
      <c r="B1032182">
        <v>76.099999999999994</v>
      </c>
    </row>
    <row r="1032183" spans="1:2" x14ac:dyDescent="0.3">
      <c r="A1032183" t="s">
        <v>52</v>
      </c>
      <c r="B1032183">
        <v>73.8</v>
      </c>
    </row>
    <row r="1032184" spans="1:2" x14ac:dyDescent="0.3">
      <c r="A1032184" t="s">
        <v>53</v>
      </c>
      <c r="B1032184">
        <v>71.400000000000006</v>
      </c>
    </row>
    <row r="1032185" spans="1:2" x14ac:dyDescent="0.3">
      <c r="A1032185" t="s">
        <v>54</v>
      </c>
      <c r="B1032185">
        <v>69</v>
      </c>
    </row>
    <row r="1032186" spans="1:2" x14ac:dyDescent="0.3">
      <c r="A1032186" t="s">
        <v>55</v>
      </c>
      <c r="B1032186">
        <v>66.599999999999994</v>
      </c>
    </row>
    <row r="1032187" spans="1:2" x14ac:dyDescent="0.3">
      <c r="A1032187" t="s">
        <v>56</v>
      </c>
      <c r="B1032187">
        <v>64.400000000000006</v>
      </c>
    </row>
    <row r="1032188" spans="1:2" x14ac:dyDescent="0.3">
      <c r="A1032188" t="s">
        <v>57</v>
      </c>
      <c r="B1032188">
        <v>62.2</v>
      </c>
    </row>
    <row r="1032189" spans="1:2" x14ac:dyDescent="0.3">
      <c r="A1032189" t="s">
        <v>58</v>
      </c>
      <c r="B1032189">
        <v>60</v>
      </c>
    </row>
    <row r="1032190" spans="1:2" x14ac:dyDescent="0.3">
      <c r="A1032190" t="s">
        <v>59</v>
      </c>
      <c r="B1032190">
        <v>58</v>
      </c>
    </row>
    <row r="1032191" spans="1:2" x14ac:dyDescent="0.3">
      <c r="A1032191" t="s">
        <v>60</v>
      </c>
      <c r="B1032191">
        <v>56.2</v>
      </c>
    </row>
    <row r="1032192" spans="1:2" x14ac:dyDescent="0.3">
      <c r="A1032192" t="s">
        <v>61</v>
      </c>
      <c r="B1032192">
        <v>54.3</v>
      </c>
    </row>
    <row r="1032193" spans="1:2" x14ac:dyDescent="0.3">
      <c r="A1032193" t="s">
        <v>7</v>
      </c>
      <c r="B1032193">
        <v>52.2</v>
      </c>
    </row>
    <row r="1032194" spans="1:2" x14ac:dyDescent="0.3">
      <c r="A1032194" t="s">
        <v>8</v>
      </c>
      <c r="B1032194">
        <v>50.4</v>
      </c>
    </row>
    <row r="1032195" spans="1:2" x14ac:dyDescent="0.3">
      <c r="A1032195" t="s">
        <v>9</v>
      </c>
      <c r="B1032195">
        <v>48.5</v>
      </c>
    </row>
    <row r="1032196" spans="1:2" x14ac:dyDescent="0.3">
      <c r="A1032196" t="s">
        <v>10</v>
      </c>
      <c r="B1032196">
        <v>46.4</v>
      </c>
    </row>
    <row r="1032197" spans="1:2" x14ac:dyDescent="0.3">
      <c r="A1032197" t="s">
        <v>11</v>
      </c>
      <c r="B1032197">
        <v>44.4</v>
      </c>
    </row>
    <row r="1032198" spans="1:2" x14ac:dyDescent="0.3">
      <c r="A1032198" t="s">
        <v>12</v>
      </c>
      <c r="B1032198">
        <v>42.4</v>
      </c>
    </row>
    <row r="1032199" spans="1:2" x14ac:dyDescent="0.3">
      <c r="A1032199" t="s">
        <v>13</v>
      </c>
      <c r="B1032199">
        <v>40.5</v>
      </c>
    </row>
    <row r="1032200" spans="1:2" x14ac:dyDescent="0.3">
      <c r="A1032200" t="s">
        <v>14</v>
      </c>
      <c r="B1032200">
        <v>38.6</v>
      </c>
    </row>
    <row r="1032201" spans="1:2" x14ac:dyDescent="0.3">
      <c r="A1032201" t="s">
        <v>15</v>
      </c>
      <c r="B1032201">
        <v>36.799999999999997</v>
      </c>
    </row>
    <row r="1032202" spans="1:2" x14ac:dyDescent="0.3">
      <c r="A1032202" t="s">
        <v>16</v>
      </c>
      <c r="B1032202">
        <v>35.4</v>
      </c>
    </row>
    <row r="1032203" spans="1:2" x14ac:dyDescent="0.3">
      <c r="A1032203" t="s">
        <v>17</v>
      </c>
      <c r="B1032203">
        <v>34</v>
      </c>
    </row>
    <row r="1032204" spans="1:2" x14ac:dyDescent="0.3">
      <c r="A1032204" t="s">
        <v>18</v>
      </c>
      <c r="B1032204">
        <v>32.6</v>
      </c>
    </row>
    <row r="1032205" spans="1:2" x14ac:dyDescent="0.3">
      <c r="A1032205" t="s">
        <v>19</v>
      </c>
      <c r="B1032205">
        <v>31.5</v>
      </c>
    </row>
    <row r="1032206" spans="1:2" x14ac:dyDescent="0.3">
      <c r="A1032206" t="s">
        <v>20</v>
      </c>
      <c r="B1032206">
        <v>30.5</v>
      </c>
    </row>
    <row r="1032207" spans="1:2" x14ac:dyDescent="0.3">
      <c r="A1032207" t="s">
        <v>21</v>
      </c>
      <c r="B1032207">
        <v>29.4</v>
      </c>
    </row>
    <row r="1032208" spans="1:2" x14ac:dyDescent="0.3">
      <c r="A1032208" t="s">
        <v>22</v>
      </c>
      <c r="B1032208">
        <v>28.6</v>
      </c>
    </row>
    <row r="1032209" spans="1:2" x14ac:dyDescent="0.3">
      <c r="A1032209" t="s">
        <v>23</v>
      </c>
      <c r="B1032209">
        <v>27.7</v>
      </c>
    </row>
    <row r="1032210" spans="1:2" x14ac:dyDescent="0.3">
      <c r="A1032210" t="s">
        <v>24</v>
      </c>
      <c r="B1032210">
        <v>27</v>
      </c>
    </row>
    <row r="1032211" spans="1:2" x14ac:dyDescent="0.3">
      <c r="A1032211" t="s">
        <v>25</v>
      </c>
      <c r="B1032211">
        <v>26.2</v>
      </c>
    </row>
    <row r="1032212" spans="1:2" x14ac:dyDescent="0.3">
      <c r="A1032212" t="s">
        <v>26</v>
      </c>
      <c r="B1032212">
        <v>25.4</v>
      </c>
    </row>
    <row r="1032213" spans="1:2" x14ac:dyDescent="0.3">
      <c r="A1032213" t="s">
        <v>27</v>
      </c>
      <c r="B1032213">
        <v>24.6</v>
      </c>
    </row>
    <row r="1032214" spans="1:2" x14ac:dyDescent="0.3">
      <c r="A1032214" t="s">
        <v>28</v>
      </c>
      <c r="B1032214">
        <v>23.9</v>
      </c>
    </row>
    <row r="1032215" spans="1:2" x14ac:dyDescent="0.3">
      <c r="A1032215" t="s">
        <v>29</v>
      </c>
      <c r="B1032215">
        <v>23.2</v>
      </c>
    </row>
    <row r="1032216" spans="1:2" x14ac:dyDescent="0.3">
      <c r="A1032216" t="s">
        <v>30</v>
      </c>
      <c r="B1032216">
        <v>22.5</v>
      </c>
    </row>
    <row r="1032217" spans="1:2" x14ac:dyDescent="0.3">
      <c r="A1032217" t="s">
        <v>31</v>
      </c>
      <c r="B1032217">
        <v>21.8</v>
      </c>
    </row>
    <row r="1032218" spans="1:2" x14ac:dyDescent="0.3">
      <c r="A1032218" t="s">
        <v>32</v>
      </c>
      <c r="B1032218">
        <v>21.1</v>
      </c>
    </row>
    <row r="1032219" spans="1:2" x14ac:dyDescent="0.3">
      <c r="A1032219" t="s">
        <v>33</v>
      </c>
      <c r="B1032219">
        <v>20.5</v>
      </c>
    </row>
    <row r="1032220" spans="1:2" x14ac:dyDescent="0.3">
      <c r="A1032220" t="s">
        <v>34</v>
      </c>
      <c r="B1032220">
        <v>19.899999999999999</v>
      </c>
    </row>
    <row r="1032221" spans="1:2" x14ac:dyDescent="0.3">
      <c r="A1032221" t="s">
        <v>35</v>
      </c>
      <c r="B1032221">
        <v>19.3</v>
      </c>
    </row>
    <row r="1032222" spans="1:2" x14ac:dyDescent="0.3">
      <c r="A1032222" t="s">
        <v>36</v>
      </c>
      <c r="B1032222">
        <v>18.7</v>
      </c>
    </row>
    <row r="1032223" spans="1:2" x14ac:dyDescent="0.3">
      <c r="A1032223" t="s">
        <v>37</v>
      </c>
      <c r="B1032223">
        <v>18.2</v>
      </c>
    </row>
    <row r="1032224" spans="1:2" x14ac:dyDescent="0.3">
      <c r="A1032224" t="s">
        <v>38</v>
      </c>
      <c r="B1032224">
        <v>17.7</v>
      </c>
    </row>
    <row r="1032225" spans="1:2" x14ac:dyDescent="0.3">
      <c r="A1032225" t="s">
        <v>39</v>
      </c>
      <c r="B1032225">
        <v>17.3</v>
      </c>
    </row>
    <row r="1032226" spans="1:2" x14ac:dyDescent="0.3">
      <c r="A1032226" t="s">
        <v>40</v>
      </c>
      <c r="B1032226">
        <v>16.7</v>
      </c>
    </row>
    <row r="1032227" spans="1:2" x14ac:dyDescent="0.3">
      <c r="A1032227" t="s">
        <v>41</v>
      </c>
      <c r="B1032227">
        <v>16.2</v>
      </c>
    </row>
    <row r="1032228" spans="1:2" x14ac:dyDescent="0.3">
      <c r="A1032228" t="s">
        <v>42</v>
      </c>
      <c r="B1032228">
        <v>15.8</v>
      </c>
    </row>
    <row r="1032229" spans="1:2" x14ac:dyDescent="0.3">
      <c r="A1032229" t="s">
        <v>43</v>
      </c>
      <c r="B1032229">
        <v>15.1</v>
      </c>
    </row>
    <row r="1032230" spans="1:2" x14ac:dyDescent="0.3">
      <c r="A1032230" t="s">
        <v>44</v>
      </c>
      <c r="B1032230">
        <v>14.7</v>
      </c>
    </row>
    <row r="1032231" spans="1:2" x14ac:dyDescent="0.3">
      <c r="A1032231" t="s">
        <v>45</v>
      </c>
      <c r="B1032231">
        <v>14.2</v>
      </c>
    </row>
    <row r="1032232" spans="1:2" x14ac:dyDescent="0.3">
      <c r="A1032232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opLeftCell="A31" workbookViewId="0">
      <selection activeCell="C47" sqref="C47"/>
    </sheetView>
  </sheetViews>
  <sheetFormatPr defaultRowHeight="14.4" x14ac:dyDescent="0.3"/>
  <cols>
    <col min="2" max="2" width="14.88671875" customWidth="1"/>
  </cols>
  <sheetData>
    <row r="1" spans="1:2" x14ac:dyDescent="0.3">
      <c r="A1" t="s">
        <v>63</v>
      </c>
    </row>
    <row r="2" spans="1:2" x14ac:dyDescent="0.3">
      <c r="A2" s="2"/>
    </row>
    <row r="3" spans="1:2" x14ac:dyDescent="0.3">
      <c r="A3" s="10" t="s">
        <v>0</v>
      </c>
      <c r="B3" s="38" t="s">
        <v>1</v>
      </c>
    </row>
    <row r="4" spans="1:2" ht="28.8" customHeight="1" x14ac:dyDescent="0.3">
      <c r="A4" s="10"/>
      <c r="B4" s="39"/>
    </row>
    <row r="6" spans="1:2" x14ac:dyDescent="0.3">
      <c r="A6">
        <v>1971</v>
      </c>
      <c r="B6" s="1">
        <v>1.4</v>
      </c>
    </row>
    <row r="7" spans="1:2" x14ac:dyDescent="0.3">
      <c r="A7">
        <v>1972</v>
      </c>
      <c r="B7">
        <v>1.3</v>
      </c>
    </row>
    <row r="8" spans="1:2" x14ac:dyDescent="0.3">
      <c r="A8" s="10">
        <v>1973</v>
      </c>
      <c r="B8">
        <v>1.2</v>
      </c>
    </row>
    <row r="9" spans="1:2" x14ac:dyDescent="0.3">
      <c r="A9" s="10">
        <v>1974</v>
      </c>
      <c r="B9">
        <v>1.9</v>
      </c>
    </row>
    <row r="10" spans="1:2" x14ac:dyDescent="0.3">
      <c r="A10" s="10">
        <v>1975</v>
      </c>
      <c r="B10">
        <v>1</v>
      </c>
    </row>
    <row r="11" spans="1:2" x14ac:dyDescent="0.3">
      <c r="A11" s="10">
        <v>1976</v>
      </c>
      <c r="B11">
        <v>0.9</v>
      </c>
    </row>
    <row r="12" spans="1:2" x14ac:dyDescent="0.3">
      <c r="A12" s="10">
        <v>1977</v>
      </c>
      <c r="B12">
        <v>1</v>
      </c>
    </row>
    <row r="13" spans="1:2" x14ac:dyDescent="0.3">
      <c r="A13" s="10">
        <v>1978</v>
      </c>
      <c r="B13">
        <v>0.8</v>
      </c>
    </row>
    <row r="14" spans="1:2" x14ac:dyDescent="0.3">
      <c r="A14" s="17">
        <v>1979</v>
      </c>
      <c r="B14">
        <v>0.8</v>
      </c>
    </row>
    <row r="15" spans="1:2" x14ac:dyDescent="0.3">
      <c r="A15" s="10">
        <v>1980</v>
      </c>
      <c r="B15">
        <v>0.6</v>
      </c>
    </row>
    <row r="16" spans="1:2" x14ac:dyDescent="0.3">
      <c r="A16" s="10">
        <v>1981</v>
      </c>
      <c r="B16">
        <v>0.6</v>
      </c>
    </row>
    <row r="17" spans="1:2" x14ac:dyDescent="0.3">
      <c r="A17" s="17">
        <v>1982</v>
      </c>
      <c r="B17">
        <v>0.6</v>
      </c>
    </row>
    <row r="18" spans="1:2" x14ac:dyDescent="0.3">
      <c r="A18" s="6">
        <v>1983</v>
      </c>
      <c r="B18">
        <v>0.6</v>
      </c>
    </row>
    <row r="19" spans="1:2" x14ac:dyDescent="0.3">
      <c r="A19" s="6">
        <v>1984</v>
      </c>
      <c r="B19">
        <v>0.4</v>
      </c>
    </row>
    <row r="20" spans="1:2" x14ac:dyDescent="0.3">
      <c r="A20" s="6">
        <v>1985</v>
      </c>
      <c r="B20">
        <v>0.5</v>
      </c>
    </row>
    <row r="21" spans="1:2" x14ac:dyDescent="0.3">
      <c r="A21" s="6">
        <v>1986</v>
      </c>
      <c r="B21">
        <v>0.5</v>
      </c>
    </row>
    <row r="22" spans="1:2" x14ac:dyDescent="0.3">
      <c r="A22" s="6">
        <v>1987</v>
      </c>
      <c r="B22">
        <v>0.4</v>
      </c>
    </row>
    <row r="23" spans="1:2" x14ac:dyDescent="0.3">
      <c r="A23" s="6">
        <v>1988</v>
      </c>
      <c r="B23">
        <v>0.4</v>
      </c>
    </row>
    <row r="24" spans="1:2" x14ac:dyDescent="0.3">
      <c r="A24" s="6">
        <v>1989</v>
      </c>
      <c r="B24">
        <v>0.3</v>
      </c>
    </row>
    <row r="25" spans="1:2" x14ac:dyDescent="0.3">
      <c r="A25" s="6">
        <v>1990</v>
      </c>
      <c r="B25" s="4"/>
    </row>
    <row r="26" spans="1:2" x14ac:dyDescent="0.3">
      <c r="A26" s="6">
        <v>1991</v>
      </c>
      <c r="B26">
        <v>0.4</v>
      </c>
    </row>
    <row r="27" spans="1:2" x14ac:dyDescent="0.3">
      <c r="A27" s="6">
        <v>1992</v>
      </c>
      <c r="B27" s="4"/>
    </row>
    <row r="28" spans="1:2" x14ac:dyDescent="0.3">
      <c r="A28" s="6">
        <v>1993</v>
      </c>
      <c r="B28" s="4"/>
    </row>
    <row r="29" spans="1:2" x14ac:dyDescent="0.3">
      <c r="A29" s="6">
        <v>1994</v>
      </c>
      <c r="B29" s="4"/>
    </row>
    <row r="30" spans="1:2" x14ac:dyDescent="0.3">
      <c r="A30" s="6">
        <v>1995</v>
      </c>
      <c r="B30">
        <v>0.2</v>
      </c>
    </row>
    <row r="31" spans="1:2" x14ac:dyDescent="0.3">
      <c r="A31" s="6">
        <v>1996</v>
      </c>
    </row>
    <row r="32" spans="1:2" x14ac:dyDescent="0.3">
      <c r="A32" s="6">
        <v>1997</v>
      </c>
    </row>
    <row r="33" spans="1:2" x14ac:dyDescent="0.3">
      <c r="A33" s="6">
        <v>1998</v>
      </c>
    </row>
    <row r="34" spans="1:2" x14ac:dyDescent="0.3">
      <c r="A34" s="6">
        <v>1999</v>
      </c>
    </row>
    <row r="35" spans="1:2" x14ac:dyDescent="0.3">
      <c r="A35">
        <v>2000</v>
      </c>
    </row>
    <row r="36" spans="1:2" x14ac:dyDescent="0.3">
      <c r="A36">
        <v>2001</v>
      </c>
    </row>
    <row r="37" spans="1:2" x14ac:dyDescent="0.3">
      <c r="A37">
        <v>2002</v>
      </c>
      <c r="B37" s="18">
        <v>0.14299999999999999</v>
      </c>
    </row>
    <row r="38" spans="1:2" x14ac:dyDescent="0.3">
      <c r="A38">
        <v>2003</v>
      </c>
      <c r="B38" s="4"/>
    </row>
    <row r="39" spans="1:2" x14ac:dyDescent="0.3">
      <c r="A39">
        <v>2004</v>
      </c>
    </row>
    <row r="40" spans="1:2" x14ac:dyDescent="0.3">
      <c r="A40">
        <v>2005</v>
      </c>
    </row>
    <row r="45" spans="1:2" x14ac:dyDescent="0.3">
      <c r="A45" t="s">
        <v>121</v>
      </c>
    </row>
  </sheetData>
  <mergeCells count="1">
    <mergeCell ref="B3:B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opLeftCell="B1" workbookViewId="0">
      <selection activeCell="B1" sqref="B1:Z1"/>
    </sheetView>
  </sheetViews>
  <sheetFormatPr defaultRowHeight="14.4" x14ac:dyDescent="0.3"/>
  <cols>
    <col min="1" max="1" width="11" customWidth="1"/>
    <col min="2" max="4" width="8.88671875" style="14"/>
    <col min="5" max="7" width="8.88671875" style="16"/>
    <col min="8" max="10" width="8.88671875" style="5"/>
    <col min="11" max="15" width="8.88671875" style="15"/>
    <col min="16" max="18" width="8.88671875" style="20"/>
    <col min="19" max="20" width="8.88671875" style="12"/>
    <col min="21" max="22" width="8.88671875" style="3"/>
    <col min="23" max="24" width="8.88671875" style="8"/>
    <col min="25" max="26" width="8.88671875" style="21"/>
  </cols>
  <sheetData>
    <row r="1" spans="1:26" ht="15" thickBot="1" x14ac:dyDescent="0.35">
      <c r="A1" t="s">
        <v>0</v>
      </c>
      <c r="B1" s="40" t="s">
        <v>101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</row>
    <row r="2" spans="1:26" ht="15" thickTop="1" x14ac:dyDescent="0.3">
      <c r="B2" s="41" t="s">
        <v>66</v>
      </c>
      <c r="C2" s="41"/>
      <c r="D2" s="41"/>
      <c r="E2" s="42" t="s">
        <v>67</v>
      </c>
      <c r="F2" s="42"/>
      <c r="G2" s="42"/>
      <c r="H2" s="43" t="s">
        <v>68</v>
      </c>
      <c r="I2" s="43"/>
      <c r="J2" s="43"/>
      <c r="K2" s="44" t="s">
        <v>69</v>
      </c>
      <c r="L2" s="44"/>
      <c r="M2" s="44"/>
      <c r="N2" s="44"/>
      <c r="O2" s="44"/>
      <c r="P2" s="45" t="s">
        <v>70</v>
      </c>
      <c r="Q2" s="45"/>
      <c r="R2" s="45"/>
      <c r="S2" s="46" t="s">
        <v>71</v>
      </c>
      <c r="T2" s="46"/>
      <c r="U2" s="47" t="s">
        <v>72</v>
      </c>
      <c r="V2" s="47"/>
      <c r="W2" s="48" t="s">
        <v>73</v>
      </c>
      <c r="X2" s="48"/>
      <c r="Y2" s="49" t="s">
        <v>74</v>
      </c>
      <c r="Z2" s="49"/>
    </row>
    <row r="3" spans="1:26" x14ac:dyDescent="0.3">
      <c r="B3" s="14" t="s">
        <v>75</v>
      </c>
      <c r="C3" s="14" t="s">
        <v>76</v>
      </c>
      <c r="D3" s="14" t="s">
        <v>77</v>
      </c>
      <c r="E3" s="16" t="s">
        <v>78</v>
      </c>
      <c r="F3" s="16" t="s">
        <v>79</v>
      </c>
      <c r="G3" s="16" t="s">
        <v>80</v>
      </c>
      <c r="H3" s="5" t="s">
        <v>81</v>
      </c>
      <c r="I3" s="5" t="s">
        <v>82</v>
      </c>
      <c r="J3" s="5" t="s">
        <v>83</v>
      </c>
      <c r="K3" s="15" t="s">
        <v>84</v>
      </c>
      <c r="L3" s="15" t="s">
        <v>85</v>
      </c>
      <c r="M3" s="15" t="s">
        <v>86</v>
      </c>
      <c r="N3" s="15" t="s">
        <v>87</v>
      </c>
      <c r="O3" s="15" t="s">
        <v>88</v>
      </c>
      <c r="P3" s="20" t="s">
        <v>89</v>
      </c>
      <c r="Q3" s="20" t="s">
        <v>90</v>
      </c>
      <c r="R3" s="20" t="s">
        <v>91</v>
      </c>
      <c r="S3" s="12" t="s">
        <v>92</v>
      </c>
      <c r="T3" s="12" t="s">
        <v>93</v>
      </c>
      <c r="U3" s="3" t="s">
        <v>94</v>
      </c>
      <c r="V3" s="3" t="s">
        <v>95</v>
      </c>
      <c r="W3" s="8" t="s">
        <v>96</v>
      </c>
      <c r="X3" s="8" t="s">
        <v>97</v>
      </c>
      <c r="Y3" s="21" t="s">
        <v>98</v>
      </c>
      <c r="Z3" s="21" t="s">
        <v>99</v>
      </c>
    </row>
    <row r="4" spans="1:26" x14ac:dyDescent="0.3">
      <c r="A4">
        <v>1975</v>
      </c>
      <c r="B4" s="14">
        <v>40</v>
      </c>
      <c r="D4" s="14">
        <v>47</v>
      </c>
      <c r="E4" s="16">
        <v>72</v>
      </c>
      <c r="F4" s="16">
        <v>49</v>
      </c>
      <c r="G4" s="16">
        <v>79</v>
      </c>
      <c r="H4" s="5">
        <v>50</v>
      </c>
      <c r="I4" s="5">
        <v>41</v>
      </c>
      <c r="J4" s="5">
        <v>33</v>
      </c>
      <c r="K4" s="15">
        <v>17</v>
      </c>
      <c r="M4" s="15">
        <v>29</v>
      </c>
      <c r="N4" s="15">
        <v>27</v>
      </c>
      <c r="P4" s="20">
        <v>50</v>
      </c>
      <c r="Q4" s="20">
        <v>43</v>
      </c>
      <c r="R4" s="20">
        <v>31</v>
      </c>
      <c r="S4" s="12">
        <v>37</v>
      </c>
      <c r="T4" s="12">
        <v>31</v>
      </c>
      <c r="U4" s="3">
        <v>34</v>
      </c>
      <c r="V4" s="3">
        <v>35</v>
      </c>
      <c r="W4" s="8">
        <v>56</v>
      </c>
      <c r="X4" s="8">
        <v>28</v>
      </c>
      <c r="Y4" s="21">
        <v>62</v>
      </c>
      <c r="Z4" s="21">
        <v>54</v>
      </c>
    </row>
    <row r="5" spans="1:26" x14ac:dyDescent="0.3">
      <c r="A5">
        <v>1976</v>
      </c>
      <c r="B5" s="14">
        <v>36</v>
      </c>
      <c r="D5" s="14">
        <v>43</v>
      </c>
      <c r="E5" s="16">
        <v>61</v>
      </c>
      <c r="F5" s="16">
        <v>53</v>
      </c>
      <c r="G5" s="16">
        <v>100</v>
      </c>
      <c r="H5" s="5">
        <v>45</v>
      </c>
      <c r="I5" s="5">
        <v>41</v>
      </c>
      <c r="J5" s="5">
        <v>33</v>
      </c>
      <c r="K5" s="15">
        <v>21</v>
      </c>
      <c r="M5" s="15">
        <v>34</v>
      </c>
      <c r="N5" s="15">
        <v>38</v>
      </c>
      <c r="P5" s="20">
        <v>49</v>
      </c>
      <c r="Q5" s="20">
        <v>39</v>
      </c>
      <c r="R5" s="20">
        <v>25</v>
      </c>
      <c r="S5" s="12">
        <v>41</v>
      </c>
      <c r="T5" s="12">
        <v>33</v>
      </c>
      <c r="U5" s="3">
        <v>36</v>
      </c>
      <c r="V5" s="3">
        <v>24</v>
      </c>
      <c r="W5" s="8">
        <v>51</v>
      </c>
      <c r="X5" s="8">
        <v>26</v>
      </c>
      <c r="Y5" s="21">
        <v>64</v>
      </c>
      <c r="Z5" s="21">
        <v>51</v>
      </c>
    </row>
    <row r="6" spans="1:26" x14ac:dyDescent="0.3">
      <c r="A6">
        <v>1977</v>
      </c>
      <c r="B6" s="14">
        <v>38</v>
      </c>
      <c r="D6" s="14">
        <v>35</v>
      </c>
      <c r="E6" s="16">
        <v>63</v>
      </c>
      <c r="F6" s="16">
        <v>53</v>
      </c>
      <c r="G6" s="16">
        <v>76</v>
      </c>
      <c r="H6" s="5">
        <v>44</v>
      </c>
      <c r="I6" s="5">
        <v>40</v>
      </c>
      <c r="J6" s="5">
        <v>39</v>
      </c>
      <c r="K6" s="15">
        <v>21</v>
      </c>
      <c r="M6" s="15">
        <v>30</v>
      </c>
      <c r="N6" s="15">
        <v>35</v>
      </c>
      <c r="P6" s="20">
        <v>51</v>
      </c>
      <c r="Q6" s="20">
        <v>33</v>
      </c>
      <c r="R6" s="20">
        <v>22</v>
      </c>
      <c r="S6" s="12">
        <v>37</v>
      </c>
      <c r="T6" s="12">
        <v>30</v>
      </c>
      <c r="U6" s="3">
        <v>30</v>
      </c>
      <c r="V6" s="3">
        <v>29</v>
      </c>
      <c r="W6" s="8">
        <v>61</v>
      </c>
      <c r="X6" s="8">
        <v>28</v>
      </c>
      <c r="Y6" s="21">
        <v>56</v>
      </c>
      <c r="Z6" s="21">
        <v>42</v>
      </c>
    </row>
    <row r="7" spans="1:26" x14ac:dyDescent="0.3">
      <c r="A7">
        <v>1978</v>
      </c>
      <c r="B7" s="14">
        <v>39</v>
      </c>
      <c r="D7" s="14">
        <v>31</v>
      </c>
      <c r="E7" s="16">
        <v>60</v>
      </c>
      <c r="F7" s="16">
        <v>33</v>
      </c>
      <c r="G7" s="16">
        <v>75</v>
      </c>
      <c r="H7" s="5">
        <v>42</v>
      </c>
      <c r="I7" s="5">
        <v>38</v>
      </c>
      <c r="J7" s="5">
        <v>28</v>
      </c>
      <c r="K7" s="15">
        <v>21</v>
      </c>
      <c r="M7" s="15">
        <v>23</v>
      </c>
      <c r="N7" s="15">
        <v>22</v>
      </c>
      <c r="P7" s="20">
        <v>37</v>
      </c>
      <c r="Q7" s="20">
        <v>25</v>
      </c>
      <c r="R7" s="20">
        <v>19</v>
      </c>
      <c r="S7" s="12">
        <v>30</v>
      </c>
      <c r="T7" s="12">
        <v>22</v>
      </c>
      <c r="U7" s="3">
        <v>22</v>
      </c>
      <c r="V7" s="3">
        <v>20</v>
      </c>
      <c r="W7" s="8">
        <v>47</v>
      </c>
      <c r="X7" s="8">
        <v>22</v>
      </c>
      <c r="Y7" s="21">
        <v>50</v>
      </c>
      <c r="Z7" s="21">
        <v>36</v>
      </c>
    </row>
    <row r="8" spans="1:26" x14ac:dyDescent="0.3">
      <c r="A8">
        <v>1979</v>
      </c>
      <c r="B8" s="14">
        <v>50</v>
      </c>
      <c r="C8" s="14">
        <v>26</v>
      </c>
      <c r="D8" s="14">
        <v>34</v>
      </c>
      <c r="E8" s="16">
        <v>60</v>
      </c>
      <c r="F8" s="16">
        <v>31</v>
      </c>
      <c r="G8" s="16">
        <v>79</v>
      </c>
      <c r="H8" s="5">
        <v>38</v>
      </c>
      <c r="I8" s="5">
        <v>36</v>
      </c>
      <c r="J8" s="5">
        <v>24</v>
      </c>
      <c r="K8" s="15">
        <v>18</v>
      </c>
      <c r="M8" s="15">
        <v>25</v>
      </c>
      <c r="N8" s="15">
        <v>26</v>
      </c>
      <c r="O8" s="15">
        <v>18</v>
      </c>
      <c r="P8" s="20">
        <v>35</v>
      </c>
      <c r="Q8" s="20">
        <v>24</v>
      </c>
      <c r="R8" s="20">
        <v>19</v>
      </c>
      <c r="S8" s="12">
        <v>32</v>
      </c>
      <c r="T8" s="12">
        <v>22</v>
      </c>
      <c r="U8" s="3">
        <v>22</v>
      </c>
      <c r="V8" s="3">
        <v>18</v>
      </c>
      <c r="W8" s="8">
        <v>57</v>
      </c>
      <c r="X8" s="8">
        <v>22</v>
      </c>
      <c r="Y8" s="21">
        <v>55</v>
      </c>
      <c r="Z8" s="21">
        <v>34</v>
      </c>
    </row>
    <row r="9" spans="1:26" x14ac:dyDescent="0.3">
      <c r="A9">
        <v>1980</v>
      </c>
      <c r="B9" s="14">
        <v>48</v>
      </c>
      <c r="C9" s="14">
        <v>24</v>
      </c>
      <c r="D9" s="14">
        <v>30</v>
      </c>
      <c r="E9" s="16">
        <v>55</v>
      </c>
      <c r="F9" s="16">
        <v>25</v>
      </c>
      <c r="G9" s="16">
        <v>74</v>
      </c>
      <c r="H9" s="5">
        <v>39</v>
      </c>
      <c r="I9" s="5">
        <v>34</v>
      </c>
      <c r="J9" s="5">
        <v>22</v>
      </c>
      <c r="K9" s="15">
        <v>18</v>
      </c>
      <c r="M9" s="15">
        <v>25</v>
      </c>
      <c r="N9" s="15">
        <v>16</v>
      </c>
      <c r="O9" s="15">
        <v>17</v>
      </c>
      <c r="P9" s="20">
        <v>34</v>
      </c>
      <c r="Q9" s="20">
        <v>20</v>
      </c>
      <c r="R9" s="20">
        <v>19</v>
      </c>
      <c r="S9" s="12">
        <v>30</v>
      </c>
      <c r="T9" s="12">
        <v>21</v>
      </c>
      <c r="U9" s="3">
        <v>17</v>
      </c>
      <c r="V9" s="3">
        <v>19</v>
      </c>
      <c r="W9" s="8">
        <v>47</v>
      </c>
      <c r="X9" s="8">
        <v>16</v>
      </c>
      <c r="Y9" s="21">
        <v>43</v>
      </c>
      <c r="Z9" s="21">
        <v>31</v>
      </c>
    </row>
    <row r="10" spans="1:26" x14ac:dyDescent="0.3">
      <c r="A10">
        <v>1981</v>
      </c>
      <c r="B10" s="14">
        <v>41</v>
      </c>
      <c r="C10" s="14">
        <v>16</v>
      </c>
      <c r="D10" s="14">
        <v>21</v>
      </c>
      <c r="E10" s="16">
        <v>48</v>
      </c>
      <c r="F10" s="16">
        <v>26</v>
      </c>
      <c r="G10" s="16">
        <v>53</v>
      </c>
      <c r="H10" s="5">
        <v>38</v>
      </c>
      <c r="I10" s="5">
        <v>27</v>
      </c>
      <c r="J10" s="5">
        <v>19</v>
      </c>
      <c r="K10" s="15">
        <v>18</v>
      </c>
      <c r="M10" s="15">
        <v>27</v>
      </c>
      <c r="N10" s="15">
        <v>12</v>
      </c>
      <c r="O10" s="15">
        <v>15</v>
      </c>
      <c r="P10" s="20">
        <v>28</v>
      </c>
      <c r="Q10" s="20">
        <v>20</v>
      </c>
      <c r="R10" s="20">
        <v>12</v>
      </c>
      <c r="S10" s="12">
        <v>25</v>
      </c>
      <c r="T10" s="12">
        <v>24</v>
      </c>
      <c r="U10" s="3">
        <v>17</v>
      </c>
      <c r="V10" s="3">
        <v>21</v>
      </c>
      <c r="W10" s="8">
        <v>43</v>
      </c>
      <c r="X10" s="8">
        <v>13</v>
      </c>
      <c r="Y10" s="21">
        <v>39</v>
      </c>
      <c r="Z10" s="21">
        <v>27</v>
      </c>
    </row>
    <row r="11" spans="1:26" x14ac:dyDescent="0.3">
      <c r="A11">
        <v>1982</v>
      </c>
      <c r="B11" s="14">
        <v>50</v>
      </c>
      <c r="C11" s="14">
        <v>22</v>
      </c>
      <c r="D11" s="14">
        <v>20</v>
      </c>
      <c r="E11" s="16">
        <v>39</v>
      </c>
      <c r="F11" s="16">
        <v>29</v>
      </c>
      <c r="G11" s="16">
        <v>49</v>
      </c>
      <c r="H11" s="5">
        <v>34</v>
      </c>
      <c r="I11" s="5">
        <v>33</v>
      </c>
      <c r="J11" s="5">
        <v>18</v>
      </c>
      <c r="K11" s="15">
        <v>17</v>
      </c>
      <c r="M11" s="15">
        <v>27</v>
      </c>
      <c r="N11" s="15">
        <v>16</v>
      </c>
      <c r="O11" s="15">
        <v>21</v>
      </c>
      <c r="P11" s="20">
        <v>27</v>
      </c>
      <c r="Q11" s="20">
        <v>20</v>
      </c>
      <c r="R11" s="20">
        <v>18</v>
      </c>
      <c r="S11" s="12">
        <v>29</v>
      </c>
      <c r="T11" s="12">
        <v>24</v>
      </c>
      <c r="U11" s="3">
        <v>26</v>
      </c>
      <c r="V11" s="3">
        <v>14</v>
      </c>
      <c r="W11" s="8">
        <v>34</v>
      </c>
      <c r="X11" s="8">
        <v>13</v>
      </c>
      <c r="Y11" s="21">
        <v>43</v>
      </c>
      <c r="Z11" s="21">
        <v>29</v>
      </c>
    </row>
    <row r="12" spans="1:26" x14ac:dyDescent="0.3">
      <c r="A12">
        <v>1983</v>
      </c>
      <c r="B12" s="14">
        <v>41</v>
      </c>
      <c r="C12" s="14">
        <v>18</v>
      </c>
      <c r="D12" s="14">
        <v>21</v>
      </c>
      <c r="E12" s="16">
        <v>47</v>
      </c>
      <c r="F12" s="16">
        <v>21</v>
      </c>
      <c r="G12" s="16">
        <v>52</v>
      </c>
      <c r="H12" s="5">
        <v>28</v>
      </c>
      <c r="I12" s="5">
        <v>28</v>
      </c>
      <c r="J12" s="5">
        <v>14</v>
      </c>
      <c r="K12" s="15">
        <v>22</v>
      </c>
      <c r="M12" s="15">
        <v>16</v>
      </c>
      <c r="N12" s="15">
        <v>17</v>
      </c>
      <c r="O12" s="15">
        <v>14</v>
      </c>
      <c r="P12" s="20">
        <v>24</v>
      </c>
      <c r="Q12" s="20">
        <v>17</v>
      </c>
      <c r="R12" s="20">
        <v>14</v>
      </c>
      <c r="S12" s="12">
        <v>27</v>
      </c>
      <c r="T12" s="12">
        <v>26</v>
      </c>
      <c r="U12" s="3">
        <v>23</v>
      </c>
      <c r="V12" s="3">
        <v>10</v>
      </c>
      <c r="W12" s="8">
        <v>30</v>
      </c>
      <c r="X12" s="8">
        <v>13</v>
      </c>
      <c r="Y12" s="21">
        <v>36</v>
      </c>
      <c r="Z12" s="21">
        <v>27</v>
      </c>
    </row>
    <row r="13" spans="1:26" x14ac:dyDescent="0.3">
      <c r="A13">
        <v>1984</v>
      </c>
      <c r="B13" s="14">
        <v>38</v>
      </c>
      <c r="C13" s="14">
        <v>18</v>
      </c>
      <c r="D13" s="14">
        <v>23</v>
      </c>
      <c r="E13" s="16">
        <v>42</v>
      </c>
      <c r="F13" s="16">
        <v>27</v>
      </c>
      <c r="G13" s="16">
        <v>48</v>
      </c>
      <c r="H13" s="5">
        <v>22</v>
      </c>
      <c r="I13" s="5">
        <v>23</v>
      </c>
      <c r="J13" s="5">
        <v>16</v>
      </c>
      <c r="K13" s="15">
        <v>23</v>
      </c>
      <c r="M13" s="15">
        <v>20</v>
      </c>
      <c r="N13" s="15">
        <v>21</v>
      </c>
      <c r="O13" s="15">
        <v>13</v>
      </c>
      <c r="P13" s="20">
        <v>22</v>
      </c>
      <c r="Q13" s="20">
        <v>12</v>
      </c>
      <c r="R13" s="20">
        <v>14</v>
      </c>
      <c r="S13" s="12">
        <v>28</v>
      </c>
      <c r="T13" s="12">
        <v>19</v>
      </c>
      <c r="U13" s="3">
        <v>26</v>
      </c>
      <c r="V13" s="3">
        <v>20</v>
      </c>
      <c r="W13" s="8">
        <v>35</v>
      </c>
      <c r="X13" s="8">
        <v>12</v>
      </c>
      <c r="Y13" s="21">
        <v>35</v>
      </c>
      <c r="Z13" s="21">
        <v>21</v>
      </c>
    </row>
    <row r="14" spans="1:26" x14ac:dyDescent="0.3">
      <c r="A14">
        <v>1985</v>
      </c>
      <c r="B14" s="14">
        <v>32.200000000000003</v>
      </c>
      <c r="C14" s="14">
        <v>17.5</v>
      </c>
      <c r="D14" s="14">
        <v>21.3</v>
      </c>
      <c r="E14" s="16">
        <v>35.5</v>
      </c>
      <c r="F14" s="16">
        <v>17.399999999999999</v>
      </c>
      <c r="G14" s="16">
        <v>46.2</v>
      </c>
      <c r="H14" s="5">
        <v>17.2</v>
      </c>
      <c r="I14" s="5">
        <v>22.7</v>
      </c>
      <c r="J14" s="5">
        <v>12.3</v>
      </c>
      <c r="K14" s="15">
        <v>16.7</v>
      </c>
      <c r="M14" s="15">
        <v>16.8</v>
      </c>
      <c r="N14" s="15">
        <v>12.7</v>
      </c>
      <c r="O14" s="15">
        <v>10.6</v>
      </c>
      <c r="P14" s="20">
        <v>16.100000000000001</v>
      </c>
      <c r="Q14" s="20">
        <v>10.6</v>
      </c>
      <c r="R14" s="20">
        <v>13.6</v>
      </c>
      <c r="S14" s="12">
        <v>24.3</v>
      </c>
      <c r="T14" s="12">
        <v>19.100000000000001</v>
      </c>
      <c r="U14" s="3">
        <v>26.9</v>
      </c>
      <c r="V14" s="3">
        <v>9</v>
      </c>
      <c r="W14" s="8">
        <v>33.5</v>
      </c>
      <c r="X14" s="8">
        <v>10.6</v>
      </c>
      <c r="Y14" s="21">
        <v>33.799999999999997</v>
      </c>
      <c r="Z14" s="21">
        <v>22.2</v>
      </c>
    </row>
    <row r="15" spans="1:26" x14ac:dyDescent="0.3">
      <c r="A15">
        <v>1986</v>
      </c>
      <c r="B15" s="14">
        <v>30</v>
      </c>
      <c r="C15" s="14">
        <v>16.7</v>
      </c>
      <c r="D15" s="14">
        <v>21.5</v>
      </c>
      <c r="E15" s="16">
        <v>31.7</v>
      </c>
      <c r="F15" s="16">
        <v>15.8</v>
      </c>
      <c r="G15" s="16">
        <v>49.1</v>
      </c>
      <c r="H15" s="5">
        <v>20.2</v>
      </c>
      <c r="I15" s="5">
        <v>22.7</v>
      </c>
      <c r="J15" s="5">
        <v>11.4</v>
      </c>
      <c r="K15" s="15">
        <v>18</v>
      </c>
      <c r="L15" s="15">
        <v>6.3</v>
      </c>
      <c r="M15" s="15">
        <v>16.5</v>
      </c>
      <c r="N15" s="15">
        <v>14.2</v>
      </c>
      <c r="O15" s="15">
        <v>11.1</v>
      </c>
      <c r="P15" s="20">
        <v>15.9</v>
      </c>
      <c r="Q15" s="20">
        <v>14</v>
      </c>
      <c r="R15" s="20">
        <v>7.7</v>
      </c>
      <c r="S15" s="12">
        <v>23.8</v>
      </c>
      <c r="T15" s="12">
        <v>19.7</v>
      </c>
      <c r="U15" s="3">
        <v>26.1</v>
      </c>
      <c r="V15" s="3">
        <v>16.5</v>
      </c>
      <c r="W15" s="8">
        <v>27.3</v>
      </c>
      <c r="X15" s="8">
        <v>9.1</v>
      </c>
      <c r="Y15" s="21">
        <v>29</v>
      </c>
      <c r="Z15" s="21">
        <v>19.399999999999999</v>
      </c>
    </row>
    <row r="16" spans="1:26" x14ac:dyDescent="0.3">
      <c r="A16">
        <v>1987</v>
      </c>
      <c r="B16" s="14">
        <v>25.6</v>
      </c>
      <c r="C16" s="14">
        <v>17.2</v>
      </c>
      <c r="D16" s="14">
        <v>20.5</v>
      </c>
      <c r="E16" s="16">
        <v>31.2</v>
      </c>
      <c r="F16" s="16">
        <v>18</v>
      </c>
      <c r="G16" s="16">
        <v>43.6</v>
      </c>
      <c r="H16" s="5">
        <v>19.5</v>
      </c>
      <c r="I16" s="5">
        <v>26.2</v>
      </c>
      <c r="J16" s="5">
        <v>9.3000000000000007</v>
      </c>
      <c r="K16" s="15">
        <v>17.899999999999999</v>
      </c>
      <c r="L16" s="15">
        <v>9.1</v>
      </c>
      <c r="M16" s="15">
        <v>22.9</v>
      </c>
      <c r="N16" s="15">
        <v>22.2</v>
      </c>
      <c r="O16" s="15">
        <v>12.7</v>
      </c>
      <c r="P16" s="20">
        <v>13.8</v>
      </c>
      <c r="Q16" s="20">
        <v>14.3</v>
      </c>
      <c r="R16" s="20">
        <v>13.4</v>
      </c>
      <c r="S16" s="12">
        <v>21.3</v>
      </c>
      <c r="T16" s="12">
        <v>21.4</v>
      </c>
      <c r="U16" s="3">
        <v>25.9</v>
      </c>
      <c r="V16" s="3">
        <v>11.7</v>
      </c>
      <c r="W16" s="8">
        <v>27</v>
      </c>
      <c r="X16" s="8">
        <v>8.3000000000000007</v>
      </c>
      <c r="Y16" s="21">
        <v>31.4</v>
      </c>
      <c r="Z16" s="21">
        <v>18</v>
      </c>
    </row>
    <row r="17" spans="1:26" x14ac:dyDescent="0.3">
      <c r="A17">
        <v>1988</v>
      </c>
      <c r="B17" s="14">
        <v>24.6</v>
      </c>
      <c r="C17" s="14">
        <v>14.9</v>
      </c>
      <c r="D17" s="14">
        <v>15.4</v>
      </c>
      <c r="E17" s="16">
        <v>29.1</v>
      </c>
      <c r="F17" s="16">
        <v>14.9</v>
      </c>
      <c r="G17" s="16">
        <v>35.5</v>
      </c>
      <c r="H17" s="5">
        <v>18.5</v>
      </c>
      <c r="I17" s="5">
        <v>21.7</v>
      </c>
      <c r="J17" s="5">
        <v>8.1999999999999993</v>
      </c>
      <c r="K17" s="15">
        <v>21.1</v>
      </c>
      <c r="L17" s="15">
        <v>11.4</v>
      </c>
      <c r="M17" s="15">
        <v>16.899999999999999</v>
      </c>
      <c r="N17" s="15">
        <v>15.6</v>
      </c>
      <c r="O17" s="15">
        <v>23.3</v>
      </c>
      <c r="P17" s="20">
        <v>8.5</v>
      </c>
      <c r="Q17" s="20">
        <v>12.6</v>
      </c>
      <c r="R17" s="20">
        <v>9.3000000000000007</v>
      </c>
      <c r="S17" s="12">
        <v>21.6</v>
      </c>
      <c r="T17" s="12">
        <v>14.3</v>
      </c>
      <c r="U17" s="3">
        <v>24.9</v>
      </c>
      <c r="V17" s="3">
        <v>11.3</v>
      </c>
      <c r="W17" s="8">
        <v>24.2</v>
      </c>
      <c r="X17" s="8">
        <v>7</v>
      </c>
      <c r="Y17" s="21">
        <v>26</v>
      </c>
      <c r="Z17" s="21">
        <v>12.4</v>
      </c>
    </row>
    <row r="18" spans="1:26" x14ac:dyDescent="0.3">
      <c r="A18">
        <v>1989</v>
      </c>
      <c r="B18" s="14">
        <v>25.7</v>
      </c>
      <c r="C18" s="14">
        <v>11.2</v>
      </c>
      <c r="D18" s="14">
        <v>14</v>
      </c>
      <c r="E18" s="16">
        <v>26.3</v>
      </c>
      <c r="F18" s="16">
        <v>10.199999999999999</v>
      </c>
      <c r="G18" s="16">
        <v>40.799999999999997</v>
      </c>
      <c r="H18" s="5">
        <v>17.8</v>
      </c>
      <c r="I18" s="5">
        <v>16.100000000000001</v>
      </c>
      <c r="J18" s="5">
        <v>5.2</v>
      </c>
      <c r="K18" s="15">
        <v>15.7</v>
      </c>
      <c r="L18" s="15">
        <v>10.5</v>
      </c>
      <c r="M18" s="15">
        <v>15</v>
      </c>
      <c r="N18" s="15">
        <v>7.5</v>
      </c>
      <c r="O18" s="15">
        <v>10.1</v>
      </c>
      <c r="P18" s="20">
        <v>10</v>
      </c>
      <c r="Q18" s="20">
        <v>8.1</v>
      </c>
      <c r="R18" s="20">
        <v>7.1</v>
      </c>
      <c r="S18" s="12">
        <v>16</v>
      </c>
      <c r="T18" s="12">
        <v>17</v>
      </c>
      <c r="U18" s="3">
        <v>19.399999999999999</v>
      </c>
      <c r="V18" s="3">
        <v>10.4</v>
      </c>
      <c r="W18" s="8">
        <v>25.3</v>
      </c>
      <c r="X18" s="8">
        <v>4.0999999999999996</v>
      </c>
      <c r="Y18" s="21">
        <v>24</v>
      </c>
      <c r="Z18" s="21">
        <v>19.899999999999999</v>
      </c>
    </row>
    <row r="19" spans="1:26" x14ac:dyDescent="0.3">
      <c r="A19">
        <v>1990</v>
      </c>
      <c r="B19" s="14">
        <v>29.2</v>
      </c>
      <c r="C19" s="14">
        <v>12</v>
      </c>
      <c r="D19" s="14">
        <v>16.5</v>
      </c>
      <c r="E19" s="16">
        <v>26.6</v>
      </c>
      <c r="F19" s="16">
        <v>9.6999999999999993</v>
      </c>
      <c r="G19" s="16">
        <v>38.9</v>
      </c>
      <c r="H19" s="5">
        <v>18.100000000000001</v>
      </c>
      <c r="I19" s="5">
        <v>18.5</v>
      </c>
      <c r="J19" s="5">
        <v>6.6</v>
      </c>
      <c r="K19" s="15">
        <v>3.3</v>
      </c>
      <c r="L19" s="15">
        <v>7.7</v>
      </c>
      <c r="M19" s="15">
        <v>15.6</v>
      </c>
      <c r="N19" s="15">
        <v>10.1</v>
      </c>
      <c r="O19" s="15">
        <v>5.8</v>
      </c>
      <c r="P19" s="20">
        <v>8.1999999999999993</v>
      </c>
      <c r="Q19" s="20">
        <v>9.6</v>
      </c>
      <c r="R19" s="20">
        <v>9</v>
      </c>
      <c r="S19" s="12">
        <v>17.600000000000001</v>
      </c>
      <c r="T19" s="12">
        <v>16</v>
      </c>
      <c r="U19" s="3">
        <v>23.1</v>
      </c>
      <c r="V19" s="3">
        <v>5.5</v>
      </c>
      <c r="W19" s="8">
        <v>25.9</v>
      </c>
      <c r="X19" s="8">
        <v>7.2</v>
      </c>
      <c r="Y19" s="21">
        <v>29.1</v>
      </c>
      <c r="Z19" s="21">
        <v>16</v>
      </c>
    </row>
    <row r="20" spans="1:26" x14ac:dyDescent="0.3">
      <c r="A20">
        <v>1991</v>
      </c>
      <c r="B20" s="14">
        <v>27</v>
      </c>
      <c r="C20" s="14">
        <v>9.9</v>
      </c>
      <c r="D20" s="14">
        <v>16.600000000000001</v>
      </c>
      <c r="E20" s="16">
        <v>26.8</v>
      </c>
      <c r="F20" s="16">
        <v>11.5</v>
      </c>
      <c r="G20" s="16">
        <v>28.9</v>
      </c>
      <c r="H20" s="5">
        <v>13</v>
      </c>
      <c r="I20" s="5">
        <v>23.2</v>
      </c>
      <c r="J20" s="5">
        <v>6.5</v>
      </c>
      <c r="K20" s="15">
        <v>10.199999999999999</v>
      </c>
      <c r="L20" s="15">
        <v>3.9</v>
      </c>
      <c r="M20" s="15">
        <v>41.7</v>
      </c>
      <c r="N20" s="15">
        <v>4.5</v>
      </c>
      <c r="O20" s="15">
        <v>4.3</v>
      </c>
      <c r="P20" s="20">
        <v>12.4</v>
      </c>
      <c r="Q20" s="20">
        <v>8</v>
      </c>
      <c r="R20" s="20">
        <v>5.6</v>
      </c>
      <c r="S20" s="12">
        <v>19.2</v>
      </c>
      <c r="T20" s="12">
        <v>19.399999999999999</v>
      </c>
      <c r="U20" s="3">
        <v>21</v>
      </c>
      <c r="V20" s="3">
        <v>6.7</v>
      </c>
      <c r="W20" s="8">
        <v>14.6</v>
      </c>
      <c r="X20" s="8">
        <v>5.3</v>
      </c>
      <c r="Y20" s="21">
        <v>22.6</v>
      </c>
      <c r="Z20" s="21">
        <v>14.3</v>
      </c>
    </row>
    <row r="21" spans="1:26" x14ac:dyDescent="0.3">
      <c r="A21">
        <v>1992</v>
      </c>
      <c r="B21" s="14">
        <v>28</v>
      </c>
      <c r="C21" s="14">
        <v>10.6</v>
      </c>
      <c r="D21" s="14">
        <v>19.600000000000001</v>
      </c>
      <c r="E21" s="16">
        <v>27.6</v>
      </c>
      <c r="F21" s="16">
        <v>9</v>
      </c>
      <c r="G21" s="16">
        <v>26.9</v>
      </c>
      <c r="H21" s="5">
        <v>15.5</v>
      </c>
      <c r="I21" s="5">
        <v>22.9</v>
      </c>
      <c r="J21" s="5">
        <v>4.9000000000000004</v>
      </c>
      <c r="K21" s="15">
        <v>19.8</v>
      </c>
      <c r="L21" s="15">
        <v>2.2000000000000002</v>
      </c>
      <c r="M21" s="15">
        <v>5.3</v>
      </c>
      <c r="N21" s="15">
        <v>4.9000000000000004</v>
      </c>
      <c r="O21" s="15">
        <v>2.6</v>
      </c>
      <c r="P21" s="20">
        <v>12.2</v>
      </c>
      <c r="Q21" s="20">
        <v>6.9</v>
      </c>
      <c r="R21" s="20">
        <v>5.9</v>
      </c>
      <c r="S21" s="12">
        <v>15.1</v>
      </c>
      <c r="T21" s="12">
        <v>16.899999999999999</v>
      </c>
      <c r="U21" s="3">
        <v>22.4</v>
      </c>
      <c r="V21" s="3">
        <v>12.9</v>
      </c>
      <c r="W21" s="8">
        <v>14.3</v>
      </c>
      <c r="X21" s="8">
        <v>5</v>
      </c>
      <c r="Y21" s="21">
        <v>20.5</v>
      </c>
      <c r="Z21" s="21">
        <v>13.9</v>
      </c>
    </row>
    <row r="22" spans="1:26" x14ac:dyDescent="0.3">
      <c r="A22">
        <v>1993</v>
      </c>
      <c r="B22" s="14">
        <v>24.7</v>
      </c>
      <c r="C22" s="14">
        <v>10.9</v>
      </c>
      <c r="D22" s="14">
        <v>14.8</v>
      </c>
      <c r="E22" s="16">
        <v>25.9</v>
      </c>
      <c r="F22" s="16">
        <v>8.3000000000000007</v>
      </c>
      <c r="G22" s="16">
        <v>27.5</v>
      </c>
      <c r="H22" s="5">
        <v>17.7</v>
      </c>
      <c r="I22" s="5">
        <v>17.8</v>
      </c>
      <c r="J22" s="5">
        <v>5</v>
      </c>
      <c r="K22" s="15">
        <v>15.3</v>
      </c>
      <c r="L22" s="15">
        <v>8.6</v>
      </c>
      <c r="M22" s="15">
        <v>11</v>
      </c>
      <c r="N22" s="15">
        <v>9.6999999999999993</v>
      </c>
      <c r="O22" s="15">
        <v>5.7</v>
      </c>
      <c r="P22" s="20">
        <v>10.199999999999999</v>
      </c>
      <c r="Q22" s="20">
        <v>5.0999999999999996</v>
      </c>
      <c r="R22" s="20">
        <v>6.6</v>
      </c>
      <c r="S22" s="12">
        <v>15.7</v>
      </c>
      <c r="T22" s="12">
        <v>11.6</v>
      </c>
      <c r="U22" s="3">
        <v>14.3</v>
      </c>
      <c r="V22" s="3">
        <v>17.7</v>
      </c>
      <c r="W22" s="8">
        <v>15.6</v>
      </c>
      <c r="X22" s="8">
        <v>5.8</v>
      </c>
      <c r="Y22" s="21">
        <v>18.600000000000001</v>
      </c>
      <c r="Z22" s="21">
        <v>10.8</v>
      </c>
    </row>
    <row r="23" spans="1:26" x14ac:dyDescent="0.3">
      <c r="A23">
        <v>1994</v>
      </c>
      <c r="B23" s="14">
        <v>25.4</v>
      </c>
      <c r="C23" s="14">
        <v>8.4</v>
      </c>
      <c r="D23" s="14">
        <v>13.8</v>
      </c>
      <c r="E23" s="16">
        <v>26.7</v>
      </c>
      <c r="F23" s="16">
        <v>9.3000000000000007</v>
      </c>
      <c r="G23" s="16">
        <v>25.4</v>
      </c>
      <c r="H23" s="5">
        <v>18.5</v>
      </c>
      <c r="I23" s="5">
        <v>20.7</v>
      </c>
      <c r="J23" s="5">
        <v>3.9</v>
      </c>
      <c r="K23" s="15">
        <v>13.2</v>
      </c>
      <c r="L23" s="15">
        <v>5.4</v>
      </c>
      <c r="M23" s="15">
        <v>4.5</v>
      </c>
      <c r="N23" s="15">
        <v>4</v>
      </c>
      <c r="O23" s="15">
        <v>4.8</v>
      </c>
      <c r="P23" s="20">
        <v>11.3</v>
      </c>
      <c r="Q23" s="20">
        <v>6.9</v>
      </c>
      <c r="R23" s="20">
        <v>4.3</v>
      </c>
      <c r="S23" s="12">
        <v>15.1</v>
      </c>
      <c r="T23" s="12">
        <v>16.2</v>
      </c>
      <c r="U23" s="3">
        <v>25.7</v>
      </c>
      <c r="V23" s="3">
        <v>18.399999999999999</v>
      </c>
      <c r="W23" s="8">
        <v>13.7</v>
      </c>
      <c r="X23" s="8">
        <v>4.3</v>
      </c>
      <c r="Y23" s="21">
        <v>22.4</v>
      </c>
      <c r="Z23" s="21">
        <v>12.9</v>
      </c>
    </row>
    <row r="24" spans="1:26" x14ac:dyDescent="0.3">
      <c r="A24">
        <v>1995</v>
      </c>
      <c r="B24" s="14">
        <v>21.3</v>
      </c>
      <c r="C24" s="14">
        <v>8.6999999999999993</v>
      </c>
      <c r="D24" s="14">
        <v>13.4</v>
      </c>
      <c r="E24" s="16">
        <v>24</v>
      </c>
      <c r="F24" s="16">
        <v>10.9</v>
      </c>
      <c r="G24" s="16">
        <v>23.5</v>
      </c>
      <c r="H24" s="5">
        <v>18.3</v>
      </c>
      <c r="I24" s="5">
        <v>21</v>
      </c>
      <c r="J24" s="5">
        <v>4.9000000000000004</v>
      </c>
      <c r="K24" s="15">
        <v>5.6</v>
      </c>
      <c r="L24" s="15">
        <v>7.8</v>
      </c>
      <c r="M24" s="15">
        <v>6.8</v>
      </c>
      <c r="N24" s="15">
        <v>5.2</v>
      </c>
      <c r="O24" s="15">
        <v>2.2999999999999998</v>
      </c>
      <c r="P24" s="20">
        <v>7.5</v>
      </c>
      <c r="Q24" s="20">
        <v>4</v>
      </c>
      <c r="R24" s="20">
        <v>7</v>
      </c>
      <c r="S24" s="12">
        <v>16.600000000000001</v>
      </c>
      <c r="T24" s="12">
        <v>19.100000000000001</v>
      </c>
      <c r="U24" s="3">
        <v>28</v>
      </c>
      <c r="V24" s="3">
        <v>13.2</v>
      </c>
      <c r="W24" s="8">
        <v>18.600000000000001</v>
      </c>
      <c r="X24" s="8">
        <v>5</v>
      </c>
      <c r="Y24" s="21">
        <v>23.7</v>
      </c>
      <c r="Z24" s="21">
        <v>14.1</v>
      </c>
    </row>
    <row r="25" spans="1:26" x14ac:dyDescent="0.3">
      <c r="A25">
        <v>1996</v>
      </c>
      <c r="B25" s="14">
        <v>21.6</v>
      </c>
      <c r="C25" s="14">
        <v>11.2</v>
      </c>
      <c r="D25" s="14">
        <v>10.6</v>
      </c>
      <c r="E25" s="16">
        <v>26.7</v>
      </c>
      <c r="F25" s="16">
        <v>10.6</v>
      </c>
      <c r="G25" s="16">
        <v>23.9</v>
      </c>
      <c r="H25" s="5">
        <v>21.8</v>
      </c>
      <c r="I25" s="5">
        <v>24.9</v>
      </c>
      <c r="J25" s="5">
        <v>3.3</v>
      </c>
      <c r="K25" s="15">
        <v>17.5</v>
      </c>
      <c r="L25" s="15">
        <v>10.8</v>
      </c>
      <c r="M25" s="15">
        <v>7.2</v>
      </c>
      <c r="N25" s="15">
        <v>8.4</v>
      </c>
      <c r="O25" s="15">
        <v>7.8</v>
      </c>
      <c r="P25" s="20">
        <v>12.6</v>
      </c>
      <c r="Q25" s="20">
        <v>5.4</v>
      </c>
      <c r="R25" s="20">
        <v>1.4</v>
      </c>
      <c r="S25" s="12">
        <v>14.1</v>
      </c>
      <c r="T25" s="12">
        <v>10.9</v>
      </c>
      <c r="U25" s="3">
        <v>27.5</v>
      </c>
      <c r="V25" s="3">
        <v>18.2</v>
      </c>
      <c r="W25" s="8">
        <v>19.2</v>
      </c>
      <c r="X25" s="8">
        <v>4.8</v>
      </c>
      <c r="Y25" s="21">
        <v>22.7</v>
      </c>
      <c r="Z25" s="21">
        <v>17.100000000000001</v>
      </c>
    </row>
    <row r="26" spans="1:26" x14ac:dyDescent="0.3">
      <c r="A26">
        <v>1997</v>
      </c>
      <c r="B26" s="14">
        <v>18.8</v>
      </c>
      <c r="C26" s="14">
        <v>8.8000000000000007</v>
      </c>
      <c r="D26" s="14">
        <v>5.4</v>
      </c>
      <c r="E26" s="16">
        <v>21.6</v>
      </c>
      <c r="F26" s="16">
        <v>14.9</v>
      </c>
      <c r="G26" s="16">
        <v>20.2</v>
      </c>
      <c r="H26" s="5">
        <v>16.399999999999999</v>
      </c>
      <c r="I26" s="5">
        <v>17.8</v>
      </c>
      <c r="J26" s="5">
        <v>5.9</v>
      </c>
      <c r="K26" s="15">
        <v>11.4</v>
      </c>
      <c r="L26" s="15">
        <v>25.2</v>
      </c>
      <c r="M26" s="15">
        <v>8.6999999999999993</v>
      </c>
      <c r="N26" s="15">
        <v>10.9</v>
      </c>
      <c r="O26" s="15">
        <v>21.5</v>
      </c>
      <c r="P26" s="20">
        <v>9.8000000000000007</v>
      </c>
      <c r="Q26" s="20">
        <v>2.7</v>
      </c>
      <c r="R26" s="20">
        <v>1.6</v>
      </c>
      <c r="S26" s="12">
        <v>13.9</v>
      </c>
      <c r="T26" s="12">
        <v>10.9</v>
      </c>
      <c r="U26" s="3">
        <v>21</v>
      </c>
      <c r="V26" s="3">
        <v>19</v>
      </c>
      <c r="W26" s="8">
        <v>45.1</v>
      </c>
      <c r="X26" s="8">
        <v>4.9000000000000004</v>
      </c>
      <c r="Y26" s="21">
        <v>20.9</v>
      </c>
      <c r="Z26" s="21">
        <v>14.2</v>
      </c>
    </row>
    <row r="27" spans="1:26" x14ac:dyDescent="0.3">
      <c r="A27">
        <v>1998</v>
      </c>
      <c r="B27" s="14">
        <v>17.600000000000001</v>
      </c>
      <c r="C27" s="14">
        <v>6.6</v>
      </c>
      <c r="D27" s="14">
        <v>4.5</v>
      </c>
      <c r="E27" s="16">
        <v>21.4</v>
      </c>
      <c r="F27" s="16">
        <v>10.8</v>
      </c>
      <c r="G27" s="16">
        <v>15.4</v>
      </c>
      <c r="H27" s="5">
        <v>9.4</v>
      </c>
      <c r="I27" s="5">
        <v>18.2</v>
      </c>
      <c r="J27" s="5">
        <v>4.3</v>
      </c>
      <c r="K27" s="15">
        <v>10.4</v>
      </c>
      <c r="L27" s="15">
        <v>13.6</v>
      </c>
      <c r="M27" s="15">
        <v>17.8</v>
      </c>
      <c r="N27" s="15">
        <v>9.6</v>
      </c>
      <c r="O27" s="15">
        <v>7.5</v>
      </c>
      <c r="P27" s="20">
        <v>10.6</v>
      </c>
      <c r="Q27" s="20">
        <v>3.6</v>
      </c>
      <c r="R27" s="20">
        <v>4.5</v>
      </c>
      <c r="S27" s="12">
        <v>13.5</v>
      </c>
      <c r="T27" s="12">
        <v>9.8000000000000007</v>
      </c>
      <c r="U27" s="3">
        <v>17.5</v>
      </c>
      <c r="V27" s="3">
        <v>7.7</v>
      </c>
      <c r="W27" s="8">
        <v>37</v>
      </c>
      <c r="X27" s="8">
        <v>4.9000000000000004</v>
      </c>
      <c r="Y27" s="21">
        <v>20.3</v>
      </c>
      <c r="Z27" s="21">
        <v>15.7</v>
      </c>
    </row>
    <row r="28" spans="1:26" x14ac:dyDescent="0.3">
      <c r="A28">
        <v>1999</v>
      </c>
      <c r="B28" s="14">
        <v>17.2</v>
      </c>
      <c r="C28" s="14">
        <v>6.4</v>
      </c>
      <c r="D28" s="14">
        <v>6.7</v>
      </c>
      <c r="E28" s="16">
        <v>22.5</v>
      </c>
      <c r="F28" s="16">
        <v>7.6</v>
      </c>
      <c r="G28" s="16">
        <v>17.2</v>
      </c>
      <c r="H28" s="5">
        <v>14</v>
      </c>
      <c r="I28" s="5">
        <v>11.8</v>
      </c>
      <c r="J28" s="5">
        <v>2.9</v>
      </c>
      <c r="K28" s="15">
        <v>5.9</v>
      </c>
      <c r="L28" s="15">
        <v>13.6</v>
      </c>
      <c r="M28" s="15">
        <v>1.7</v>
      </c>
      <c r="N28" s="15">
        <v>7.2</v>
      </c>
      <c r="O28" s="15">
        <v>6.3</v>
      </c>
      <c r="P28" s="20">
        <v>13.9</v>
      </c>
      <c r="Q28" s="20">
        <v>6.8</v>
      </c>
      <c r="R28" s="20">
        <v>2.9</v>
      </c>
      <c r="S28" s="12">
        <v>14</v>
      </c>
      <c r="T28" s="12">
        <v>11.5</v>
      </c>
      <c r="U28" s="3">
        <v>21.4</v>
      </c>
      <c r="V28" s="3">
        <v>7.1</v>
      </c>
      <c r="W28" s="8">
        <v>22.6</v>
      </c>
      <c r="X28" s="8">
        <v>4.5</v>
      </c>
      <c r="Y28" s="21">
        <v>14.6</v>
      </c>
      <c r="Z28" s="21">
        <v>13.8</v>
      </c>
    </row>
    <row r="29" spans="1:26" x14ac:dyDescent="0.3">
      <c r="A29">
        <v>2000</v>
      </c>
      <c r="B29" s="14">
        <v>17.600000000000001</v>
      </c>
      <c r="C29" s="14">
        <v>5.8</v>
      </c>
      <c r="D29" s="14">
        <v>5.7</v>
      </c>
      <c r="E29" s="16">
        <v>19.5</v>
      </c>
      <c r="F29" s="16">
        <v>9.8000000000000007</v>
      </c>
      <c r="G29" s="16">
        <v>15.5</v>
      </c>
      <c r="H29" s="5">
        <v>11.4</v>
      </c>
      <c r="I29" s="5">
        <v>12.6</v>
      </c>
      <c r="J29" s="5">
        <v>4.0999999999999996</v>
      </c>
      <c r="K29" s="15">
        <v>1.9</v>
      </c>
      <c r="L29" s="15">
        <v>13.9</v>
      </c>
      <c r="M29" s="15">
        <v>2.7</v>
      </c>
      <c r="N29" s="15">
        <v>4.8</v>
      </c>
      <c r="O29" s="15">
        <v>12.5</v>
      </c>
      <c r="P29" s="20">
        <v>18</v>
      </c>
      <c r="Q29" s="20">
        <v>8.8000000000000007</v>
      </c>
      <c r="R29" s="20">
        <v>2.6</v>
      </c>
      <c r="S29" s="12">
        <v>17.7</v>
      </c>
      <c r="T29" s="12">
        <v>9.8000000000000007</v>
      </c>
      <c r="U29" s="3">
        <v>16.399999999999999</v>
      </c>
      <c r="V29" s="3">
        <v>8.6999999999999993</v>
      </c>
      <c r="W29" s="8">
        <v>21.7</v>
      </c>
      <c r="X29" s="8">
        <v>4.2</v>
      </c>
      <c r="Y29" s="21">
        <v>14.8</v>
      </c>
      <c r="Z29" s="21">
        <v>14.9</v>
      </c>
    </row>
    <row r="30" spans="1:26" x14ac:dyDescent="0.3">
      <c r="A30">
        <v>2001</v>
      </c>
      <c r="B30" s="14">
        <v>15.9</v>
      </c>
      <c r="C30" s="14">
        <v>5.2</v>
      </c>
      <c r="D30" s="14">
        <v>4.3</v>
      </c>
      <c r="E30" s="16">
        <v>17.3</v>
      </c>
      <c r="F30" s="16">
        <v>7.9</v>
      </c>
      <c r="G30" s="16">
        <v>20.7</v>
      </c>
      <c r="H30" s="5">
        <v>13.5</v>
      </c>
      <c r="I30" s="5">
        <v>7.6</v>
      </c>
      <c r="J30" s="5">
        <v>5.6</v>
      </c>
      <c r="K30" s="15">
        <v>5.0999999999999996</v>
      </c>
      <c r="L30" s="15">
        <v>7.3</v>
      </c>
      <c r="M30" s="15">
        <v>7.5</v>
      </c>
      <c r="N30" s="15">
        <v>10</v>
      </c>
      <c r="O30" s="15">
        <v>14.4</v>
      </c>
      <c r="P30" s="20">
        <v>14.6</v>
      </c>
      <c r="Q30" s="20">
        <v>5.9</v>
      </c>
      <c r="R30" s="20">
        <v>2</v>
      </c>
      <c r="S30" s="12">
        <v>13.1</v>
      </c>
      <c r="T30" s="12">
        <v>6.8</v>
      </c>
      <c r="U30" s="3">
        <v>22.5</v>
      </c>
      <c r="V30" s="3">
        <v>13.1</v>
      </c>
      <c r="W30" s="8">
        <v>20.9</v>
      </c>
      <c r="X30" s="8">
        <v>3.2</v>
      </c>
      <c r="Y30" s="21">
        <v>12.4</v>
      </c>
      <c r="Z30" s="21">
        <v>10</v>
      </c>
    </row>
    <row r="31" spans="1:26" x14ac:dyDescent="0.3">
      <c r="A31">
        <v>2002</v>
      </c>
      <c r="B31" s="14">
        <v>16.2</v>
      </c>
      <c r="C31" s="14">
        <v>5.2</v>
      </c>
      <c r="D31" s="14">
        <v>4</v>
      </c>
      <c r="E31" s="16">
        <v>15.8</v>
      </c>
      <c r="F31" s="16">
        <v>7.6</v>
      </c>
      <c r="G31" s="16">
        <v>16</v>
      </c>
      <c r="H31" s="5">
        <v>10.9</v>
      </c>
      <c r="I31" s="5">
        <v>5.9</v>
      </c>
      <c r="J31" s="5">
        <v>4.7</v>
      </c>
      <c r="K31" s="15">
        <v>6</v>
      </c>
      <c r="L31" s="15">
        <v>3.9</v>
      </c>
      <c r="M31" s="15">
        <v>6.9</v>
      </c>
      <c r="N31" s="15">
        <v>11.8</v>
      </c>
      <c r="O31" s="15">
        <v>8.9</v>
      </c>
      <c r="P31" s="20">
        <v>15.2</v>
      </c>
      <c r="Q31" s="20">
        <v>7</v>
      </c>
      <c r="R31" s="20">
        <v>2.5</v>
      </c>
      <c r="S31" s="12">
        <v>10.8</v>
      </c>
      <c r="T31" s="12">
        <v>6.3</v>
      </c>
      <c r="U31" s="3">
        <v>17.600000000000001</v>
      </c>
      <c r="V31" s="3">
        <v>16.100000000000001</v>
      </c>
      <c r="W31" s="8">
        <v>15.9</v>
      </c>
      <c r="X31" s="8">
        <v>2</v>
      </c>
      <c r="Y31" s="21">
        <v>13.5</v>
      </c>
      <c r="Z31" s="21">
        <v>9.1999999999999993</v>
      </c>
    </row>
    <row r="32" spans="1:26" x14ac:dyDescent="0.3">
      <c r="A32">
        <v>2003</v>
      </c>
      <c r="B32" s="14">
        <v>15.2</v>
      </c>
      <c r="C32" s="14">
        <v>6</v>
      </c>
      <c r="D32" s="14">
        <v>4</v>
      </c>
      <c r="E32" s="16">
        <v>15.3</v>
      </c>
      <c r="F32" s="16">
        <v>10.4</v>
      </c>
      <c r="G32" s="16">
        <v>15.6</v>
      </c>
      <c r="H32" s="5">
        <v>10.9</v>
      </c>
      <c r="I32" s="5">
        <v>8.3000000000000007</v>
      </c>
      <c r="J32" s="5">
        <v>7</v>
      </c>
      <c r="K32" s="15">
        <v>4.4000000000000004</v>
      </c>
      <c r="L32" s="15">
        <v>1.2</v>
      </c>
      <c r="M32" s="15">
        <v>2.6</v>
      </c>
      <c r="N32" s="15">
        <v>6.8</v>
      </c>
      <c r="O32" s="15">
        <v>1.7</v>
      </c>
      <c r="P32" s="20">
        <v>19.600000000000001</v>
      </c>
      <c r="Q32" s="20">
        <v>6.3</v>
      </c>
      <c r="R32" s="20">
        <v>2.5</v>
      </c>
      <c r="S32" s="12">
        <v>14</v>
      </c>
      <c r="T32" s="12">
        <v>5.9</v>
      </c>
      <c r="U32" s="3">
        <v>19.399999999999999</v>
      </c>
      <c r="V32" s="3">
        <v>19.5</v>
      </c>
      <c r="W32" s="8">
        <v>9.9</v>
      </c>
      <c r="X32" s="8">
        <v>2</v>
      </c>
      <c r="Y32" s="21">
        <v>13.2</v>
      </c>
      <c r="Z32" s="21">
        <v>7</v>
      </c>
    </row>
    <row r="38" spans="1:26" x14ac:dyDescent="0.3">
      <c r="A38" s="9" t="s">
        <v>100</v>
      </c>
      <c r="B38" s="9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</row>
    <row r="41" spans="1:26" x14ac:dyDescent="0.3">
      <c r="A41" s="9" t="s">
        <v>102</v>
      </c>
      <c r="B41" s="9" t="s">
        <v>103</v>
      </c>
      <c r="C41" s="9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</row>
    <row r="42" spans="1:26" x14ac:dyDescent="0.3">
      <c r="A42" s="9"/>
      <c r="B42" s="9" t="s">
        <v>104</v>
      </c>
      <c r="C42" s="9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</row>
    <row r="43" spans="1:26" x14ac:dyDescent="0.3">
      <c r="A43" s="9"/>
      <c r="B43" s="9" t="s">
        <v>105</v>
      </c>
      <c r="C43" s="9"/>
      <c r="D43" s="9"/>
      <c r="E43" s="9"/>
      <c r="F43" s="9"/>
      <c r="G43" s="9"/>
      <c r="H43" s="9"/>
      <c r="I43" s="9"/>
    </row>
  </sheetData>
  <mergeCells count="10">
    <mergeCell ref="B1:Z1"/>
    <mergeCell ref="B2:D2"/>
    <mergeCell ref="E2:G2"/>
    <mergeCell ref="H2:J2"/>
    <mergeCell ref="K2:O2"/>
    <mergeCell ref="P2:R2"/>
    <mergeCell ref="S2:T2"/>
    <mergeCell ref="U2:V2"/>
    <mergeCell ref="W2:X2"/>
    <mergeCell ref="Y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topLeftCell="A28" workbookViewId="0">
      <selection activeCell="D38" sqref="D38"/>
    </sheetView>
  </sheetViews>
  <sheetFormatPr defaultRowHeight="14.4" x14ac:dyDescent="0.3"/>
  <cols>
    <col min="1" max="1" width="12" customWidth="1"/>
    <col min="2" max="4" width="8.88671875" style="23"/>
    <col min="5" max="7" width="8.88671875" style="19"/>
    <col min="8" max="10" width="8.88671875" style="12"/>
    <col min="11" max="15" width="8.88671875" style="7"/>
    <col min="16" max="18" width="8.88671875" style="24"/>
    <col min="19" max="20" width="8.88671875" style="21"/>
    <col min="21" max="22" width="8.88671875" style="14"/>
    <col min="23" max="24" width="8.88671875" style="25"/>
    <col min="25" max="26" width="8.88671875" style="26"/>
  </cols>
  <sheetData>
    <row r="1" spans="1:26" ht="15" thickBot="1" x14ac:dyDescent="0.35">
      <c r="A1" t="s">
        <v>0</v>
      </c>
      <c r="B1" s="37" t="s">
        <v>107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 ht="15" thickTop="1" x14ac:dyDescent="0.3">
      <c r="B2" s="50" t="s">
        <v>108</v>
      </c>
      <c r="C2" s="50"/>
      <c r="D2" s="50"/>
      <c r="E2" s="22" t="s">
        <v>109</v>
      </c>
      <c r="F2" s="22"/>
      <c r="G2" s="22"/>
      <c r="H2" s="51" t="s">
        <v>110</v>
      </c>
      <c r="I2" s="51"/>
      <c r="J2" s="51"/>
      <c r="K2" s="52" t="s">
        <v>111</v>
      </c>
      <c r="L2" s="52"/>
      <c r="M2" s="52"/>
      <c r="N2" s="52"/>
      <c r="O2" s="52"/>
      <c r="P2" s="53" t="s">
        <v>112</v>
      </c>
      <c r="Q2" s="53"/>
      <c r="R2" s="53"/>
      <c r="S2" s="54" t="s">
        <v>113</v>
      </c>
      <c r="T2" s="54"/>
      <c r="U2" s="55" t="s">
        <v>114</v>
      </c>
      <c r="V2" s="55"/>
      <c r="W2" s="56" t="s">
        <v>73</v>
      </c>
      <c r="X2" s="56"/>
      <c r="Y2" s="57" t="s">
        <v>74</v>
      </c>
      <c r="Z2" s="57"/>
    </row>
    <row r="3" spans="1:26" x14ac:dyDescent="0.3">
      <c r="B3" s="23" t="s">
        <v>75</v>
      </c>
      <c r="C3" s="23" t="s">
        <v>76</v>
      </c>
      <c r="D3" s="23" t="s">
        <v>77</v>
      </c>
      <c r="E3" s="19" t="s">
        <v>78</v>
      </c>
      <c r="F3" s="19" t="s">
        <v>79</v>
      </c>
      <c r="G3" s="19" t="s">
        <v>80</v>
      </c>
      <c r="H3" s="12" t="s">
        <v>81</v>
      </c>
      <c r="I3" s="12" t="s">
        <v>82</v>
      </c>
      <c r="J3" s="12" t="s">
        <v>83</v>
      </c>
      <c r="K3" s="7" t="s">
        <v>84</v>
      </c>
      <c r="L3" s="7" t="s">
        <v>85</v>
      </c>
      <c r="M3" s="7" t="s">
        <v>86</v>
      </c>
      <c r="N3" s="7" t="s">
        <v>87</v>
      </c>
      <c r="O3" s="7" t="s">
        <v>88</v>
      </c>
      <c r="P3" s="24" t="s">
        <v>89</v>
      </c>
      <c r="Q3" s="24" t="s">
        <v>90</v>
      </c>
      <c r="R3" s="24" t="s">
        <v>91</v>
      </c>
      <c r="S3" s="21" t="s">
        <v>92</v>
      </c>
      <c r="T3" s="21" t="s">
        <v>93</v>
      </c>
      <c r="U3" s="14" t="s">
        <v>94</v>
      </c>
      <c r="V3" s="14" t="s">
        <v>95</v>
      </c>
      <c r="W3" s="25" t="s">
        <v>96</v>
      </c>
      <c r="X3" s="25" t="s">
        <v>97</v>
      </c>
      <c r="Y3" s="26" t="s">
        <v>98</v>
      </c>
      <c r="Z3" s="26" t="s">
        <v>99</v>
      </c>
    </row>
    <row r="4" spans="1:26" x14ac:dyDescent="0.3">
      <c r="A4">
        <v>1975</v>
      </c>
      <c r="B4" s="23">
        <v>1.3</v>
      </c>
      <c r="D4" s="23">
        <v>1</v>
      </c>
      <c r="E4" s="19">
        <v>1.6</v>
      </c>
      <c r="F4" s="19">
        <v>0.7</v>
      </c>
      <c r="G4" s="19">
        <v>2</v>
      </c>
      <c r="H4" s="12">
        <v>0.9</v>
      </c>
      <c r="I4" s="12">
        <v>0.7</v>
      </c>
      <c r="J4" s="12">
        <v>0.7</v>
      </c>
      <c r="K4" s="7">
        <v>0.4</v>
      </c>
      <c r="M4" s="7">
        <v>1</v>
      </c>
      <c r="N4" s="7">
        <v>1.2</v>
      </c>
      <c r="P4" s="24">
        <v>2.1</v>
      </c>
      <c r="Q4" s="24">
        <v>1.3</v>
      </c>
      <c r="R4" s="24">
        <v>0.7</v>
      </c>
      <c r="S4" s="21">
        <v>0.9</v>
      </c>
      <c r="T4" s="21">
        <v>1.2</v>
      </c>
      <c r="U4" s="14">
        <v>1.2</v>
      </c>
      <c r="V4" s="14">
        <v>1</v>
      </c>
      <c r="W4" s="25">
        <v>1.4</v>
      </c>
      <c r="X4" s="25">
        <v>1.1000000000000001</v>
      </c>
      <c r="Y4" s="26">
        <v>1.8</v>
      </c>
      <c r="Z4" s="26">
        <v>1.5</v>
      </c>
    </row>
    <row r="5" spans="1:26" x14ac:dyDescent="0.3">
      <c r="A5">
        <v>1976</v>
      </c>
      <c r="B5" s="23">
        <v>0.3</v>
      </c>
      <c r="D5" s="23">
        <v>0.6</v>
      </c>
      <c r="E5" s="19">
        <v>1.4</v>
      </c>
      <c r="F5" s="19">
        <v>1.1000000000000001</v>
      </c>
      <c r="G5" s="19">
        <v>3.1</v>
      </c>
      <c r="H5" s="12">
        <v>1.3</v>
      </c>
      <c r="I5" s="12">
        <v>1.1000000000000001</v>
      </c>
      <c r="J5" s="12">
        <v>0.5</v>
      </c>
      <c r="K5" s="7">
        <v>0.3</v>
      </c>
      <c r="M5" s="7">
        <v>1.1000000000000001</v>
      </c>
      <c r="N5" s="7">
        <v>1.3</v>
      </c>
      <c r="P5" s="24">
        <v>1</v>
      </c>
      <c r="Q5" s="24">
        <v>1.1000000000000001</v>
      </c>
      <c r="R5" s="24">
        <v>0.9</v>
      </c>
      <c r="S5" s="21">
        <v>1</v>
      </c>
      <c r="T5" s="21">
        <v>1.2</v>
      </c>
      <c r="U5" s="14">
        <v>1</v>
      </c>
      <c r="V5" s="14">
        <v>0.9</v>
      </c>
      <c r="W5" s="25">
        <v>1.1000000000000001</v>
      </c>
      <c r="X5" s="25">
        <v>0.9</v>
      </c>
      <c r="Y5" s="26">
        <v>1.1000000000000001</v>
      </c>
      <c r="Z5" s="26">
        <v>1</v>
      </c>
    </row>
    <row r="6" spans="1:26" x14ac:dyDescent="0.3">
      <c r="A6">
        <v>1977</v>
      </c>
      <c r="B6" s="23">
        <v>0.4</v>
      </c>
      <c r="D6" s="23">
        <v>0.6</v>
      </c>
      <c r="E6" s="19">
        <v>1.9</v>
      </c>
      <c r="F6" s="19">
        <v>1.4</v>
      </c>
      <c r="G6" s="19">
        <v>2.1</v>
      </c>
      <c r="H6" s="12">
        <v>0.9</v>
      </c>
      <c r="I6" s="12">
        <v>1.1000000000000001</v>
      </c>
      <c r="J6" s="12">
        <v>0.4</v>
      </c>
      <c r="K6" s="7">
        <v>0.9</v>
      </c>
      <c r="M6" s="7">
        <v>0.3</v>
      </c>
      <c r="N6" s="7">
        <v>0.8</v>
      </c>
      <c r="P6" s="24">
        <v>1.4</v>
      </c>
      <c r="Q6" s="24">
        <v>1.1000000000000001</v>
      </c>
      <c r="R6" s="24">
        <v>0.7</v>
      </c>
      <c r="S6" s="21">
        <v>1.2</v>
      </c>
      <c r="T6" s="21">
        <v>0.7</v>
      </c>
      <c r="U6" s="14">
        <v>0.6</v>
      </c>
      <c r="V6" s="14">
        <v>1</v>
      </c>
      <c r="W6" s="25">
        <v>1.5</v>
      </c>
      <c r="X6" s="25">
        <v>1.1000000000000001</v>
      </c>
      <c r="Y6" s="26">
        <v>1.3</v>
      </c>
      <c r="Z6" s="26">
        <v>0.8</v>
      </c>
    </row>
    <row r="7" spans="1:26" x14ac:dyDescent="0.3">
      <c r="A7">
        <v>1978</v>
      </c>
      <c r="B7" s="23">
        <v>0.7</v>
      </c>
      <c r="D7" s="23">
        <v>0.6</v>
      </c>
      <c r="E7" s="19">
        <v>1.4</v>
      </c>
      <c r="F7" s="19">
        <v>0.8</v>
      </c>
      <c r="G7" s="19">
        <v>1.2</v>
      </c>
      <c r="H7" s="12">
        <v>1.1000000000000001</v>
      </c>
      <c r="I7" s="12">
        <v>0.5</v>
      </c>
      <c r="J7" s="12">
        <v>0.7</v>
      </c>
      <c r="K7" s="7">
        <v>0.3</v>
      </c>
      <c r="M7" s="7">
        <v>1.2</v>
      </c>
      <c r="N7" s="7">
        <v>0.7</v>
      </c>
      <c r="P7" s="24">
        <v>1.6</v>
      </c>
      <c r="Q7" s="24">
        <v>0.9</v>
      </c>
      <c r="R7" s="24">
        <v>0.8</v>
      </c>
      <c r="S7" s="21">
        <v>0.6</v>
      </c>
      <c r="T7" s="21">
        <v>0.7</v>
      </c>
      <c r="U7" s="14">
        <v>0.7</v>
      </c>
      <c r="V7" s="14">
        <v>0.5</v>
      </c>
      <c r="W7" s="25">
        <v>1.2</v>
      </c>
      <c r="X7" s="25">
        <v>1.2</v>
      </c>
      <c r="Y7" s="26">
        <v>1.3</v>
      </c>
      <c r="Z7" s="26">
        <v>0.6</v>
      </c>
    </row>
    <row r="8" spans="1:26" x14ac:dyDescent="0.3">
      <c r="A8">
        <v>1979</v>
      </c>
      <c r="B8" s="23">
        <v>0.5</v>
      </c>
      <c r="C8" s="23">
        <v>0.3</v>
      </c>
      <c r="D8" s="23">
        <v>0.5</v>
      </c>
      <c r="E8" s="19">
        <v>1.2</v>
      </c>
      <c r="F8" s="19">
        <v>0.6</v>
      </c>
      <c r="G8" s="19">
        <v>1.7</v>
      </c>
      <c r="H8" s="12">
        <v>0.9</v>
      </c>
      <c r="I8" s="12">
        <v>1.1000000000000001</v>
      </c>
      <c r="J8" s="12">
        <v>0.4</v>
      </c>
      <c r="K8" s="7">
        <v>0.2</v>
      </c>
      <c r="M8" s="7">
        <v>1.4</v>
      </c>
      <c r="N8" s="7">
        <v>1.2</v>
      </c>
      <c r="O8" s="7">
        <v>0</v>
      </c>
      <c r="P8" s="24">
        <v>1.3</v>
      </c>
      <c r="Q8" s="24">
        <v>1.2</v>
      </c>
      <c r="R8" s="24">
        <v>0.9</v>
      </c>
      <c r="S8" s="21">
        <v>0.6</v>
      </c>
      <c r="T8" s="21">
        <v>0.5</v>
      </c>
      <c r="U8" s="14">
        <v>0.6</v>
      </c>
      <c r="V8" s="14">
        <v>0.7</v>
      </c>
      <c r="W8" s="25">
        <v>0.9</v>
      </c>
      <c r="X8" s="25">
        <v>1.2</v>
      </c>
      <c r="Y8" s="26">
        <v>1</v>
      </c>
      <c r="Z8" s="26">
        <v>0.6</v>
      </c>
    </row>
    <row r="9" spans="1:26" x14ac:dyDescent="0.3">
      <c r="A9">
        <v>1980</v>
      </c>
      <c r="B9" s="23">
        <v>0.5</v>
      </c>
      <c r="C9" s="23">
        <v>0.3</v>
      </c>
      <c r="D9" s="23">
        <v>0.5</v>
      </c>
      <c r="E9" s="19">
        <v>1</v>
      </c>
      <c r="F9" s="19">
        <v>0.3</v>
      </c>
      <c r="G9" s="19">
        <v>1</v>
      </c>
      <c r="H9" s="12">
        <v>0.7</v>
      </c>
      <c r="I9" s="12">
        <v>0.7</v>
      </c>
      <c r="J9" s="12">
        <v>0.5</v>
      </c>
      <c r="K9" s="7">
        <v>0.4</v>
      </c>
      <c r="M9" s="7">
        <v>0.5</v>
      </c>
      <c r="N9" s="7">
        <v>0</v>
      </c>
      <c r="O9" s="7">
        <v>0</v>
      </c>
      <c r="P9" s="24">
        <v>1.3</v>
      </c>
      <c r="Q9" s="24">
        <v>1</v>
      </c>
      <c r="R9" s="24">
        <v>0.3</v>
      </c>
      <c r="S9" s="21">
        <v>0.5</v>
      </c>
      <c r="T9" s="21">
        <v>1.1000000000000001</v>
      </c>
      <c r="U9" s="14">
        <v>0.3</v>
      </c>
      <c r="V9" s="14">
        <v>0.3</v>
      </c>
      <c r="W9" s="25">
        <v>1</v>
      </c>
      <c r="X9" s="25">
        <v>0.9</v>
      </c>
      <c r="Y9" s="26">
        <v>0.8</v>
      </c>
      <c r="Z9" s="26">
        <v>0.3</v>
      </c>
    </row>
    <row r="10" spans="1:26" x14ac:dyDescent="0.3">
      <c r="A10">
        <v>1981</v>
      </c>
      <c r="B10" s="23">
        <v>0.2</v>
      </c>
      <c r="C10" s="23">
        <v>0.2</v>
      </c>
      <c r="D10" s="23">
        <v>0.4</v>
      </c>
      <c r="E10" s="19">
        <v>1</v>
      </c>
      <c r="F10" s="19">
        <v>0.7</v>
      </c>
      <c r="G10" s="19">
        <v>0.9</v>
      </c>
      <c r="H10" s="12">
        <v>0.5</v>
      </c>
      <c r="I10" s="12">
        <v>0.6</v>
      </c>
      <c r="J10" s="12">
        <v>0.2</v>
      </c>
      <c r="K10" s="7">
        <v>0.3</v>
      </c>
      <c r="M10" s="7">
        <v>2.7</v>
      </c>
      <c r="N10" s="7">
        <v>0.5</v>
      </c>
      <c r="O10" s="7">
        <v>0.5</v>
      </c>
      <c r="P10" s="24">
        <v>1</v>
      </c>
      <c r="Q10" s="24">
        <v>0.6</v>
      </c>
      <c r="R10" s="24">
        <v>0.4</v>
      </c>
      <c r="S10" s="21">
        <v>0.7</v>
      </c>
      <c r="T10" s="21">
        <v>0.5</v>
      </c>
      <c r="U10" s="14">
        <v>0.5</v>
      </c>
      <c r="V10" s="14">
        <v>0.4</v>
      </c>
      <c r="W10" s="25">
        <v>1.2</v>
      </c>
      <c r="X10" s="25">
        <v>0.7</v>
      </c>
      <c r="Y10" s="26">
        <v>0.5</v>
      </c>
      <c r="Z10" s="26">
        <v>0.7</v>
      </c>
    </row>
    <row r="11" spans="1:26" x14ac:dyDescent="0.3">
      <c r="A11">
        <v>1982</v>
      </c>
      <c r="B11" s="23">
        <v>0.5</v>
      </c>
      <c r="C11" s="23">
        <v>0.3</v>
      </c>
      <c r="D11" s="23">
        <v>0.5</v>
      </c>
      <c r="E11" s="19">
        <v>0.8</v>
      </c>
      <c r="F11" s="19">
        <v>1</v>
      </c>
      <c r="G11" s="19">
        <v>1.2</v>
      </c>
      <c r="H11" s="12">
        <v>0.6</v>
      </c>
      <c r="I11" s="12">
        <v>0.9</v>
      </c>
      <c r="J11" s="12">
        <v>0.8</v>
      </c>
      <c r="K11" s="7">
        <v>0.1</v>
      </c>
      <c r="M11" s="7">
        <v>0.9</v>
      </c>
      <c r="N11" s="7">
        <v>0.3</v>
      </c>
      <c r="P11" s="24">
        <v>1.3</v>
      </c>
      <c r="Q11" s="24">
        <v>0.6</v>
      </c>
      <c r="R11" s="24">
        <v>0.7</v>
      </c>
      <c r="S11" s="21">
        <v>0.6</v>
      </c>
      <c r="T11" s="21">
        <v>0.3</v>
      </c>
      <c r="U11" s="14">
        <v>0.2</v>
      </c>
      <c r="V11" s="14">
        <v>0.4</v>
      </c>
      <c r="W11" s="25">
        <v>0.8</v>
      </c>
      <c r="X11" s="25">
        <v>0.6</v>
      </c>
      <c r="Y11" s="26">
        <v>0.7</v>
      </c>
      <c r="Z11" s="26">
        <v>0.6</v>
      </c>
    </row>
    <row r="12" spans="1:26" x14ac:dyDescent="0.3">
      <c r="A12">
        <v>1983</v>
      </c>
      <c r="B12" s="23">
        <v>0.4</v>
      </c>
      <c r="C12" s="23">
        <v>0.2</v>
      </c>
      <c r="D12" s="23">
        <v>0.3</v>
      </c>
      <c r="E12" s="19">
        <v>0.5</v>
      </c>
      <c r="F12" s="19">
        <v>0.4</v>
      </c>
      <c r="G12" s="19">
        <v>1</v>
      </c>
      <c r="H12" s="12">
        <v>0.5</v>
      </c>
      <c r="I12" s="12">
        <v>0.8</v>
      </c>
      <c r="J12" s="12">
        <v>0.4</v>
      </c>
      <c r="K12" s="7">
        <v>0.5</v>
      </c>
      <c r="P12" s="24">
        <v>0.7</v>
      </c>
      <c r="Q12" s="24">
        <v>1.4</v>
      </c>
      <c r="R12" s="24">
        <v>0.2</v>
      </c>
      <c r="S12" s="21">
        <v>0.6</v>
      </c>
      <c r="T12" s="21">
        <v>1.2</v>
      </c>
      <c r="U12" s="14">
        <v>0.6</v>
      </c>
      <c r="V12" s="14">
        <v>1.4</v>
      </c>
      <c r="W12" s="25">
        <v>0.5</v>
      </c>
      <c r="X12" s="25">
        <v>1</v>
      </c>
      <c r="Y12" s="26">
        <v>0.9</v>
      </c>
      <c r="Z12" s="26">
        <v>0.3</v>
      </c>
    </row>
    <row r="13" spans="1:26" x14ac:dyDescent="0.3">
      <c r="A13">
        <v>1984</v>
      </c>
      <c r="B13" s="23">
        <v>0.3</v>
      </c>
      <c r="C13" s="23">
        <v>0.2</v>
      </c>
      <c r="D13" s="23">
        <v>0.3</v>
      </c>
      <c r="E13" s="19">
        <v>0.7</v>
      </c>
      <c r="F13" s="19">
        <v>0.6</v>
      </c>
      <c r="G13" s="19">
        <v>0.4</v>
      </c>
      <c r="H13" s="12">
        <v>0.3</v>
      </c>
      <c r="I13" s="12">
        <v>0.4</v>
      </c>
      <c r="J13" s="12">
        <v>0.3</v>
      </c>
      <c r="K13" s="7">
        <v>0.2</v>
      </c>
      <c r="M13" s="7">
        <v>0.3</v>
      </c>
      <c r="N13" s="7">
        <v>0.7</v>
      </c>
      <c r="O13" s="7">
        <v>1</v>
      </c>
      <c r="P13" s="24">
        <v>0.4</v>
      </c>
      <c r="Q13" s="24">
        <v>0.6</v>
      </c>
      <c r="R13" s="24">
        <v>1.2</v>
      </c>
      <c r="S13" s="21">
        <v>0.4</v>
      </c>
      <c r="T13" s="21">
        <v>0.6</v>
      </c>
      <c r="U13" s="14">
        <v>0.3</v>
      </c>
      <c r="V13" s="14">
        <v>0.7</v>
      </c>
      <c r="W13" s="25">
        <v>0.5</v>
      </c>
      <c r="X13" s="25">
        <v>0.8</v>
      </c>
      <c r="Y13" s="26">
        <v>0.7</v>
      </c>
      <c r="Z13" s="26">
        <v>0.5</v>
      </c>
    </row>
    <row r="14" spans="1:26" x14ac:dyDescent="0.3">
      <c r="A14">
        <v>1985</v>
      </c>
      <c r="B14" s="23">
        <v>0.2</v>
      </c>
      <c r="C14" s="23">
        <v>0.3</v>
      </c>
      <c r="D14" s="23">
        <v>0.3</v>
      </c>
      <c r="E14" s="19">
        <v>0.6</v>
      </c>
      <c r="F14" s="19">
        <v>0.4</v>
      </c>
      <c r="G14" s="19">
        <v>0.7</v>
      </c>
      <c r="H14" s="12">
        <v>0.5</v>
      </c>
      <c r="I14" s="12">
        <v>0.5</v>
      </c>
      <c r="J14" s="12">
        <v>0.3</v>
      </c>
      <c r="K14" s="7">
        <v>0.7</v>
      </c>
      <c r="N14" s="7">
        <v>0.8</v>
      </c>
      <c r="O14" s="7">
        <v>1.3</v>
      </c>
      <c r="P14" s="24">
        <v>0.5</v>
      </c>
      <c r="Q14" s="24">
        <v>0.5</v>
      </c>
      <c r="R14" s="24">
        <v>0.7</v>
      </c>
      <c r="S14" s="21">
        <v>0.9</v>
      </c>
      <c r="T14" s="21">
        <v>0.5</v>
      </c>
      <c r="U14" s="14">
        <v>0.7</v>
      </c>
      <c r="V14" s="14">
        <v>0.7</v>
      </c>
      <c r="W14" s="25">
        <v>0.4</v>
      </c>
      <c r="X14" s="25">
        <v>0.8</v>
      </c>
      <c r="Y14" s="26">
        <v>0.8</v>
      </c>
    </row>
    <row r="15" spans="1:26" x14ac:dyDescent="0.3">
      <c r="A15">
        <v>1986</v>
      </c>
      <c r="B15" s="23">
        <v>0.3</v>
      </c>
      <c r="C15" s="23">
        <v>0.2</v>
      </c>
      <c r="D15" s="23">
        <v>0.3</v>
      </c>
      <c r="E15" s="19">
        <v>0.8</v>
      </c>
      <c r="F15" s="19">
        <v>0.6</v>
      </c>
      <c r="G15" s="19">
        <v>0.6</v>
      </c>
      <c r="H15" s="12">
        <v>0.5</v>
      </c>
      <c r="I15" s="12">
        <v>0.4</v>
      </c>
      <c r="J15" s="12">
        <v>0.3</v>
      </c>
      <c r="K15" s="7">
        <v>0.5</v>
      </c>
      <c r="L15" s="7">
        <v>1.3</v>
      </c>
      <c r="M15" s="7">
        <v>0.4</v>
      </c>
      <c r="N15" s="7">
        <v>3.4</v>
      </c>
      <c r="O15" s="7">
        <v>1</v>
      </c>
      <c r="P15" s="24">
        <v>0.8</v>
      </c>
      <c r="Q15" s="24">
        <v>0.3</v>
      </c>
      <c r="R15" s="24">
        <v>1.1000000000000001</v>
      </c>
      <c r="S15" s="21">
        <v>0.4</v>
      </c>
      <c r="T15" s="21">
        <v>0.5</v>
      </c>
      <c r="U15" s="14">
        <v>0.7</v>
      </c>
      <c r="V15" s="14">
        <v>0.9</v>
      </c>
      <c r="W15" s="25">
        <v>0.3</v>
      </c>
      <c r="X15" s="25">
        <v>0.4</v>
      </c>
      <c r="Y15" s="26">
        <v>0.3</v>
      </c>
      <c r="Z15" s="26">
        <v>0</v>
      </c>
    </row>
    <row r="16" spans="1:26" x14ac:dyDescent="0.3">
      <c r="A16">
        <v>1987</v>
      </c>
      <c r="B16" s="23">
        <v>0.1</v>
      </c>
      <c r="C16" s="23">
        <v>0</v>
      </c>
      <c r="D16" s="23">
        <v>0.3</v>
      </c>
      <c r="E16" s="19">
        <v>0.4</v>
      </c>
      <c r="F16" s="19">
        <v>0.5</v>
      </c>
      <c r="G16" s="19">
        <v>0.4</v>
      </c>
      <c r="H16" s="12">
        <v>0.3</v>
      </c>
      <c r="I16" s="12">
        <v>0.2</v>
      </c>
      <c r="J16" s="12">
        <v>0.1</v>
      </c>
      <c r="K16" s="7">
        <v>0.4</v>
      </c>
      <c r="L16" s="7">
        <v>0.8</v>
      </c>
      <c r="M16" s="7">
        <v>0.7</v>
      </c>
      <c r="N16" s="7">
        <v>1.7</v>
      </c>
      <c r="O16" s="7">
        <v>2.1</v>
      </c>
      <c r="P16" s="24">
        <v>0.6</v>
      </c>
      <c r="Q16" s="24">
        <v>0.6</v>
      </c>
      <c r="R16" s="24">
        <v>0.7</v>
      </c>
      <c r="S16" s="21">
        <v>0.3</v>
      </c>
      <c r="T16" s="21">
        <v>0.2</v>
      </c>
      <c r="U16" s="14">
        <v>0.6</v>
      </c>
      <c r="V16" s="14">
        <v>0.8</v>
      </c>
      <c r="W16" s="25">
        <v>0.6</v>
      </c>
      <c r="X16" s="25">
        <v>0.5</v>
      </c>
      <c r="Y16" s="26">
        <v>0.4</v>
      </c>
      <c r="Z16" s="26">
        <v>0.7</v>
      </c>
    </row>
    <row r="17" spans="1:26" x14ac:dyDescent="0.3">
      <c r="A17">
        <v>1988</v>
      </c>
      <c r="B17" s="23">
        <v>0.2</v>
      </c>
      <c r="C17" s="23">
        <v>0</v>
      </c>
      <c r="D17" s="23">
        <v>0.3</v>
      </c>
      <c r="E17" s="19">
        <v>0.1</v>
      </c>
      <c r="F17" s="19">
        <v>0.1</v>
      </c>
      <c r="G17" s="19">
        <v>0.6</v>
      </c>
      <c r="H17" s="12">
        <v>0.3</v>
      </c>
      <c r="I17" s="12">
        <v>0.2</v>
      </c>
      <c r="J17" s="12">
        <v>0</v>
      </c>
      <c r="K17" s="7">
        <v>0.6</v>
      </c>
      <c r="L17" s="7">
        <v>1.8</v>
      </c>
      <c r="M17" s="7">
        <v>0.7</v>
      </c>
      <c r="N17" s="7">
        <v>0</v>
      </c>
      <c r="O17" s="7">
        <v>1.8</v>
      </c>
      <c r="P17" s="24">
        <v>0.8</v>
      </c>
      <c r="Q17" s="24">
        <v>0.5</v>
      </c>
      <c r="R17" s="24">
        <v>1.2</v>
      </c>
      <c r="S17" s="21">
        <v>0.4</v>
      </c>
      <c r="T17" s="21">
        <v>0.7</v>
      </c>
      <c r="U17" s="14">
        <v>0.5</v>
      </c>
      <c r="V17" s="14">
        <v>0.5</v>
      </c>
      <c r="W17" s="25">
        <v>0.5</v>
      </c>
      <c r="X17" s="25">
        <v>0.4</v>
      </c>
      <c r="Y17" s="26">
        <v>0.6</v>
      </c>
      <c r="Z17" s="26">
        <v>0</v>
      </c>
    </row>
    <row r="18" spans="1:26" x14ac:dyDescent="0.3">
      <c r="A18">
        <v>1989</v>
      </c>
      <c r="B18" s="23">
        <v>0.1</v>
      </c>
      <c r="C18" s="23">
        <v>0.1</v>
      </c>
      <c r="D18" s="23">
        <v>0.1</v>
      </c>
      <c r="E18" s="19">
        <v>0.4</v>
      </c>
      <c r="F18" s="19">
        <v>0.5</v>
      </c>
      <c r="G18" s="19">
        <v>1</v>
      </c>
      <c r="H18" s="12">
        <v>0.2</v>
      </c>
      <c r="I18" s="12">
        <v>0.8</v>
      </c>
      <c r="J18" s="12">
        <v>0.3</v>
      </c>
      <c r="K18" s="7">
        <v>0.1</v>
      </c>
      <c r="L18" s="7">
        <v>0.7</v>
      </c>
      <c r="M18" s="7">
        <v>1.5</v>
      </c>
      <c r="P18" s="24">
        <v>1.2</v>
      </c>
      <c r="Q18" s="24">
        <v>0.8</v>
      </c>
      <c r="R18" s="24">
        <v>0.3</v>
      </c>
      <c r="S18" s="21">
        <v>0.2</v>
      </c>
      <c r="T18" s="21">
        <v>0.3</v>
      </c>
      <c r="U18" s="14">
        <v>0.1</v>
      </c>
      <c r="V18" s="14">
        <v>0.5</v>
      </c>
      <c r="W18" s="25">
        <v>0.3</v>
      </c>
      <c r="X18" s="25">
        <v>0.8</v>
      </c>
      <c r="Y18" s="26">
        <v>0.3</v>
      </c>
      <c r="Z18" s="26">
        <v>0.4</v>
      </c>
    </row>
    <row r="19" spans="1:26" x14ac:dyDescent="0.3">
      <c r="A19">
        <v>1990</v>
      </c>
    </row>
    <row r="20" spans="1:26" x14ac:dyDescent="0.3">
      <c r="A20">
        <v>1991</v>
      </c>
      <c r="B20" s="23">
        <v>0.2</v>
      </c>
      <c r="C20" s="23">
        <v>0.2</v>
      </c>
      <c r="D20" s="23">
        <v>0.2</v>
      </c>
      <c r="E20" s="19">
        <v>0.9</v>
      </c>
      <c r="F20" s="19">
        <v>0.7</v>
      </c>
      <c r="G20" s="19">
        <v>0.6</v>
      </c>
      <c r="H20" s="12">
        <v>0.3</v>
      </c>
      <c r="I20" s="12">
        <v>0.5</v>
      </c>
      <c r="J20" s="12">
        <v>0</v>
      </c>
      <c r="K20" s="7">
        <v>0.3</v>
      </c>
      <c r="L20" s="7">
        <v>0.3</v>
      </c>
      <c r="M20" s="7">
        <v>0</v>
      </c>
      <c r="N20" s="7">
        <v>0.6</v>
      </c>
      <c r="O20" s="7">
        <v>0.9</v>
      </c>
      <c r="P20" s="24">
        <v>0.8</v>
      </c>
      <c r="Q20" s="24">
        <v>0.4</v>
      </c>
      <c r="R20" s="24">
        <v>1.1000000000000001</v>
      </c>
      <c r="S20" s="21">
        <v>0.4</v>
      </c>
      <c r="T20" s="21">
        <v>0.5</v>
      </c>
      <c r="U20" s="14">
        <v>0.4</v>
      </c>
      <c r="V20" s="14">
        <v>0.4</v>
      </c>
      <c r="W20" s="25">
        <v>0.3</v>
      </c>
      <c r="X20" s="25">
        <v>0.5</v>
      </c>
      <c r="Y20" s="26">
        <v>0.7</v>
      </c>
      <c r="Z20" s="26">
        <v>0.2</v>
      </c>
    </row>
    <row r="21" spans="1:26" x14ac:dyDescent="0.3">
      <c r="A21">
        <v>1992</v>
      </c>
      <c r="B21" s="23">
        <v>0.3</v>
      </c>
      <c r="C21" s="23">
        <v>0.4</v>
      </c>
      <c r="E21" s="19">
        <v>0.1</v>
      </c>
      <c r="F21" s="19">
        <v>0.1</v>
      </c>
      <c r="G21" s="19">
        <v>0.4</v>
      </c>
      <c r="H21" s="12">
        <v>0.2</v>
      </c>
      <c r="I21" s="12">
        <v>0.6</v>
      </c>
      <c r="J21" s="12">
        <v>0.2</v>
      </c>
      <c r="K21" s="7">
        <v>0.1</v>
      </c>
      <c r="L21" s="7">
        <v>0.8</v>
      </c>
      <c r="M21" s="7">
        <v>0.6</v>
      </c>
      <c r="O21" s="7">
        <v>1.3</v>
      </c>
      <c r="P21" s="24">
        <v>0.2</v>
      </c>
      <c r="Q21" s="24">
        <v>0.2</v>
      </c>
      <c r="R21" s="24">
        <v>0.3</v>
      </c>
      <c r="S21" s="21">
        <v>0.2</v>
      </c>
      <c r="T21" s="21">
        <v>0.1</v>
      </c>
      <c r="U21" s="14">
        <v>0.1</v>
      </c>
      <c r="V21" s="14">
        <v>0.7</v>
      </c>
      <c r="W21" s="25">
        <v>0.2</v>
      </c>
      <c r="X21" s="25">
        <v>0.4</v>
      </c>
      <c r="Y21" s="26">
        <v>0.5</v>
      </c>
      <c r="Z21" s="26">
        <v>0.2</v>
      </c>
    </row>
    <row r="22" spans="1:26" x14ac:dyDescent="0.3">
      <c r="A22">
        <v>1993</v>
      </c>
      <c r="B22" s="23">
        <v>0.1</v>
      </c>
      <c r="C22" s="23">
        <v>0.2</v>
      </c>
      <c r="D22" s="23">
        <v>0.1</v>
      </c>
      <c r="E22" s="19">
        <v>0.4</v>
      </c>
      <c r="F22" s="19">
        <v>0.3</v>
      </c>
      <c r="G22" s="19">
        <v>0.4</v>
      </c>
      <c r="H22" s="12">
        <v>0.1</v>
      </c>
      <c r="I22" s="12">
        <v>0.5</v>
      </c>
      <c r="K22" s="7">
        <v>0.1</v>
      </c>
      <c r="L22" s="7">
        <v>1.9</v>
      </c>
      <c r="N22" s="7">
        <v>0.4</v>
      </c>
      <c r="O22" s="7">
        <v>0.8</v>
      </c>
      <c r="P22" s="24">
        <v>0.5</v>
      </c>
      <c r="Q22" s="24">
        <v>0.2</v>
      </c>
      <c r="R22" s="24">
        <v>0.2</v>
      </c>
      <c r="S22" s="21">
        <v>0.3</v>
      </c>
      <c r="T22" s="21">
        <v>0.3</v>
      </c>
      <c r="U22" s="14">
        <v>0.2</v>
      </c>
      <c r="V22" s="14">
        <v>0.4</v>
      </c>
      <c r="W22" s="25">
        <v>0.3</v>
      </c>
      <c r="X22" s="25">
        <v>0.5</v>
      </c>
      <c r="Y22" s="26">
        <v>0.3</v>
      </c>
    </row>
    <row r="23" spans="1:26" x14ac:dyDescent="0.3">
      <c r="A23">
        <v>1994</v>
      </c>
      <c r="B23" s="23">
        <v>0.1</v>
      </c>
      <c r="C23" s="23">
        <v>0.2</v>
      </c>
      <c r="E23" s="19">
        <v>0.5</v>
      </c>
      <c r="I23" s="12">
        <v>0.5</v>
      </c>
      <c r="K23" s="7">
        <v>0.4</v>
      </c>
      <c r="L23" s="7">
        <v>0.9</v>
      </c>
      <c r="N23" s="7">
        <v>0.4</v>
      </c>
      <c r="P23" s="24">
        <v>0.3</v>
      </c>
      <c r="Q23" s="24">
        <v>0.5</v>
      </c>
      <c r="R23" s="24">
        <v>0.1</v>
      </c>
      <c r="T23" s="21">
        <v>0.2</v>
      </c>
      <c r="U23" s="14">
        <v>0.2</v>
      </c>
      <c r="V23" s="14">
        <v>0.3</v>
      </c>
      <c r="W23" s="25">
        <v>0.2</v>
      </c>
      <c r="X23" s="25">
        <v>0.1</v>
      </c>
      <c r="Y23" s="26">
        <v>0.2</v>
      </c>
      <c r="Z23" s="26">
        <v>0.2</v>
      </c>
    </row>
    <row r="24" spans="1:26" x14ac:dyDescent="0.3">
      <c r="A24">
        <v>1995</v>
      </c>
      <c r="B24" s="23">
        <v>0.1</v>
      </c>
      <c r="C24" s="23">
        <v>0.2</v>
      </c>
      <c r="D24" s="23">
        <v>0</v>
      </c>
      <c r="E24" s="19">
        <v>0.4</v>
      </c>
      <c r="F24" s="19">
        <v>0</v>
      </c>
      <c r="G24" s="19">
        <v>0.5</v>
      </c>
      <c r="H24" s="12">
        <v>0.3</v>
      </c>
      <c r="I24" s="12">
        <v>0.1</v>
      </c>
      <c r="J24" s="12">
        <v>0.3</v>
      </c>
      <c r="K24" s="7">
        <v>0.3</v>
      </c>
      <c r="L24" s="7">
        <v>1.4</v>
      </c>
      <c r="M24" s="7">
        <v>0.5</v>
      </c>
      <c r="N24" s="7">
        <v>0</v>
      </c>
      <c r="O24" s="7">
        <v>0</v>
      </c>
      <c r="P24" s="24">
        <v>0.3</v>
      </c>
      <c r="Q24" s="24">
        <v>0.3</v>
      </c>
      <c r="R24" s="24">
        <v>0.1</v>
      </c>
      <c r="S24" s="21">
        <v>0.1</v>
      </c>
      <c r="T24" s="21">
        <v>0.2</v>
      </c>
      <c r="U24" s="14">
        <v>0.6</v>
      </c>
      <c r="V24" s="14">
        <v>0</v>
      </c>
      <c r="W24" s="25">
        <v>0.4</v>
      </c>
      <c r="X24" s="25">
        <v>0.6</v>
      </c>
      <c r="Y24" s="26">
        <v>0.1</v>
      </c>
      <c r="Z24" s="26">
        <v>0.3</v>
      </c>
    </row>
    <row r="25" spans="1:26" x14ac:dyDescent="0.3">
      <c r="A25">
        <v>1996</v>
      </c>
      <c r="B25" s="23">
        <v>0.1</v>
      </c>
      <c r="C25" s="23">
        <v>0.2</v>
      </c>
      <c r="E25" s="19">
        <v>0.2</v>
      </c>
      <c r="G25" s="19">
        <v>0.7</v>
      </c>
      <c r="H25" s="12">
        <v>0.2</v>
      </c>
      <c r="I25" s="12">
        <v>0.1</v>
      </c>
      <c r="J25" s="12">
        <v>0.3</v>
      </c>
      <c r="K25" s="7">
        <v>0.3</v>
      </c>
      <c r="L25" s="7">
        <v>1.3</v>
      </c>
      <c r="M25" s="7">
        <v>1.1000000000000001</v>
      </c>
      <c r="N25" s="7">
        <v>0.6</v>
      </c>
      <c r="P25" s="24">
        <v>0.5</v>
      </c>
      <c r="Q25" s="24">
        <v>1.1000000000000001</v>
      </c>
      <c r="R25" s="24">
        <v>0.4</v>
      </c>
      <c r="S25" s="21">
        <v>0.1</v>
      </c>
      <c r="U25" s="14">
        <v>0.1</v>
      </c>
      <c r="V25" s="14">
        <v>0.5</v>
      </c>
      <c r="W25" s="25">
        <v>0.3</v>
      </c>
      <c r="Y25" s="26">
        <v>0.2</v>
      </c>
      <c r="Z25" s="26">
        <v>0.1</v>
      </c>
    </row>
    <row r="26" spans="1:26" x14ac:dyDescent="0.3">
      <c r="A26">
        <v>1997</v>
      </c>
      <c r="B26" s="23">
        <v>7.0000000000000007E-2</v>
      </c>
      <c r="C26" s="23">
        <v>0.21</v>
      </c>
      <c r="E26" s="19">
        <v>0.65</v>
      </c>
      <c r="F26" s="19">
        <v>0.12</v>
      </c>
      <c r="G26" s="19">
        <v>0.64700000000000002</v>
      </c>
      <c r="H26" s="12">
        <v>0.222</v>
      </c>
      <c r="I26" s="12">
        <v>0.26800000000000002</v>
      </c>
      <c r="K26" s="7">
        <v>0.40100000000000002</v>
      </c>
      <c r="L26" s="7">
        <v>1.2929999999999999</v>
      </c>
      <c r="M26" s="7">
        <v>1.931</v>
      </c>
      <c r="O26" s="7">
        <v>1.018</v>
      </c>
      <c r="P26" s="24">
        <v>0.55000000000000004</v>
      </c>
      <c r="Q26" s="24">
        <v>0.309</v>
      </c>
      <c r="R26" s="24">
        <v>0.125</v>
      </c>
      <c r="S26" s="21">
        <v>0.314</v>
      </c>
      <c r="T26" s="21">
        <v>0.21299999999999999</v>
      </c>
      <c r="U26" s="14">
        <v>0.20300000000000001</v>
      </c>
      <c r="V26" s="14">
        <v>0.19900000000000001</v>
      </c>
      <c r="W26" s="25">
        <v>1.794</v>
      </c>
      <c r="X26" s="25">
        <v>0.52600000000000002</v>
      </c>
      <c r="Y26" s="26">
        <v>0.188</v>
      </c>
    </row>
    <row r="27" spans="1:26" x14ac:dyDescent="0.3">
      <c r="A27">
        <v>1998</v>
      </c>
      <c r="B27" s="23">
        <v>0.05</v>
      </c>
      <c r="C27" s="23">
        <v>4.2999999999999997E-2</v>
      </c>
      <c r="E27" s="19">
        <v>0.55000000000000004</v>
      </c>
      <c r="F27" s="19">
        <v>0.115</v>
      </c>
      <c r="G27" s="19">
        <v>0.42599999999999999</v>
      </c>
      <c r="H27" s="12">
        <v>0.16400000000000001</v>
      </c>
      <c r="I27" s="12">
        <v>0.27600000000000002</v>
      </c>
      <c r="K27" s="7">
        <v>0.39400000000000002</v>
      </c>
      <c r="L27" s="7">
        <v>2.8250000000000002</v>
      </c>
      <c r="M27" s="7">
        <v>0.42399999999999999</v>
      </c>
      <c r="O27" s="7">
        <v>0.21</v>
      </c>
      <c r="P27" s="24">
        <v>0.39</v>
      </c>
      <c r="R27" s="24">
        <v>0.13100000000000001</v>
      </c>
      <c r="S27" s="21">
        <v>0.245</v>
      </c>
      <c r="U27" s="14">
        <v>0.29099999999999998</v>
      </c>
      <c r="V27" s="14">
        <v>0.157</v>
      </c>
      <c r="W27" s="25">
        <v>1.3540000000000001</v>
      </c>
      <c r="X27" s="25">
        <v>0.18099999999999999</v>
      </c>
      <c r="Z27" s="26">
        <v>0.36199999999999999</v>
      </c>
    </row>
    <row r="28" spans="1:26" x14ac:dyDescent="0.3">
      <c r="A28">
        <v>1999</v>
      </c>
      <c r="B28" s="23">
        <v>0.14000000000000001</v>
      </c>
      <c r="C28" s="23">
        <v>8.4000000000000005E-2</v>
      </c>
      <c r="D28" s="23">
        <v>6.6000000000000003E-2</v>
      </c>
      <c r="E28" s="19">
        <v>7.8E-2</v>
      </c>
      <c r="F28" s="19">
        <v>0.123</v>
      </c>
      <c r="G28" s="19">
        <v>0.47199999999999998</v>
      </c>
      <c r="H28" s="12">
        <v>0.32300000000000001</v>
      </c>
      <c r="I28" s="12">
        <v>0.39600000000000002</v>
      </c>
      <c r="J28" s="12">
        <v>0.152</v>
      </c>
      <c r="K28" s="7">
        <v>0.33700000000000002</v>
      </c>
      <c r="L28" s="7">
        <v>1.4330000000000001</v>
      </c>
      <c r="M28" s="7">
        <v>0.63100000000000001</v>
      </c>
      <c r="O28" s="7">
        <v>0.21</v>
      </c>
      <c r="P28" s="24">
        <v>0.39</v>
      </c>
      <c r="R28" s="24">
        <v>0.12</v>
      </c>
      <c r="S28" s="21">
        <v>0.18</v>
      </c>
      <c r="T28" s="21">
        <v>0.08</v>
      </c>
      <c r="U28" s="14">
        <v>7.2999999999999995E-2</v>
      </c>
      <c r="V28" s="14">
        <v>0.187</v>
      </c>
      <c r="W28" s="25">
        <v>0.24199999999999999</v>
      </c>
      <c r="X28" s="25">
        <v>0.50800000000000001</v>
      </c>
      <c r="Z28" s="26">
        <v>0.107</v>
      </c>
    </row>
    <row r="29" spans="1:26" x14ac:dyDescent="0.3">
      <c r="A29" t="s">
        <v>115</v>
      </c>
    </row>
    <row r="30" spans="1:26" s="10" customFormat="1" x14ac:dyDescent="0.3">
      <c r="A30" s="10">
        <v>2002</v>
      </c>
      <c r="B30" s="27">
        <v>0.115</v>
      </c>
      <c r="C30" s="27">
        <v>0.115</v>
      </c>
      <c r="D30" s="27">
        <v>6.2E-2</v>
      </c>
      <c r="E30" s="28">
        <v>0.10199999999999999</v>
      </c>
      <c r="F30" s="28"/>
      <c r="G30" s="28">
        <v>0.52100000000000002</v>
      </c>
      <c r="H30" s="13">
        <f>'[1]2002 conversion'!D14</f>
        <v>0.10500000000000001</v>
      </c>
      <c r="I30" s="13">
        <f>'[1]2002 conversion'!D15</f>
        <v>0.13899999999999998</v>
      </c>
      <c r="J30" s="13">
        <f>'[1]2002 conversion'!D16</f>
        <v>0.14800000000000002</v>
      </c>
      <c r="K30" s="29">
        <f>'[1]2002 conversion'!D17</f>
        <v>0.39900000000000002</v>
      </c>
      <c r="L30" s="29"/>
      <c r="M30" s="29"/>
      <c r="N30" s="29"/>
      <c r="O30" s="29"/>
      <c r="P30" s="30"/>
      <c r="Q30" s="30">
        <f>'[1]2002 conversion'!D23</f>
        <v>0.17399999999999996</v>
      </c>
      <c r="R30" s="30"/>
      <c r="S30" s="31">
        <f>'[1]2002 conversion'!D25</f>
        <v>0.2</v>
      </c>
      <c r="T30" s="31">
        <f>'[1]2002 conversion'!D26</f>
        <v>0.21099999999999999</v>
      </c>
      <c r="U30" s="32">
        <f>'[1]2002 conversion'!D27</f>
        <v>0.192</v>
      </c>
      <c r="V30" s="32">
        <f>'[1]2002 conversion'!D28</f>
        <v>0.13800000000000001</v>
      </c>
      <c r="W30" s="33">
        <f>'[1]2002 conversion'!D29</f>
        <v>0.27500000000000002</v>
      </c>
      <c r="X30" s="33">
        <f>'[1]2002 conversion'!D30</f>
        <v>0.14499999999999999</v>
      </c>
      <c r="Y30" s="34">
        <f>'[1]2002 conversion'!D31</f>
        <v>0.30599999999999999</v>
      </c>
      <c r="Z30" s="34"/>
    </row>
    <row r="33" spans="1:27" x14ac:dyDescent="0.3">
      <c r="A33" s="9"/>
      <c r="B33" s="1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</row>
    <row r="34" spans="1:27" x14ac:dyDescent="0.3">
      <c r="A34" s="9" t="s">
        <v>116</v>
      </c>
      <c r="B34" s="1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</row>
    <row r="35" spans="1:27" x14ac:dyDescent="0.3">
      <c r="A35" s="9"/>
      <c r="B35" s="1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</row>
    <row r="36" spans="1:27" x14ac:dyDescent="0.3">
      <c r="A36" s="9"/>
      <c r="B36" s="1"/>
      <c r="C36" s="1"/>
      <c r="D36" s="1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</row>
    <row r="37" spans="1:27" x14ac:dyDescent="0.3">
      <c r="A37" s="9"/>
      <c r="B37" s="1"/>
      <c r="C37" s="1"/>
      <c r="D37" s="1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</row>
    <row r="38" spans="1:27" x14ac:dyDescent="0.3">
      <c r="A38" s="9"/>
      <c r="B38" s="1"/>
      <c r="C38" s="1"/>
      <c r="D38" s="1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</row>
    <row r="39" spans="1:27" x14ac:dyDescent="0.3">
      <c r="A39" s="9"/>
      <c r="B39" s="1"/>
      <c r="C39" s="1"/>
      <c r="D39" s="1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</row>
    <row r="40" spans="1:27" x14ac:dyDescent="0.3">
      <c r="A40" s="9"/>
      <c r="B40" s="1"/>
      <c r="C40" s="1"/>
      <c r="D40" s="1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</row>
    <row r="41" spans="1:27" x14ac:dyDescent="0.3">
      <c r="A41" s="9"/>
      <c r="B41" s="1"/>
      <c r="C41" s="1"/>
      <c r="D41" s="1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</row>
    <row r="42" spans="1:27" x14ac:dyDescent="0.3">
      <c r="A42" s="9"/>
      <c r="B42" s="1"/>
      <c r="C42" s="1"/>
      <c r="D42" s="1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</row>
    <row r="43" spans="1:27" x14ac:dyDescent="0.3">
      <c r="A43" s="9"/>
      <c r="B43" s="1"/>
      <c r="C43" s="1"/>
      <c r="D43" s="1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</row>
    <row r="44" spans="1:27" x14ac:dyDescent="0.3">
      <c r="A44" s="9"/>
      <c r="B44" s="1"/>
      <c r="C44" s="1"/>
      <c r="D44" s="1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</row>
  </sheetData>
  <mergeCells count="9">
    <mergeCell ref="B1:Z1"/>
    <mergeCell ref="B2:D2"/>
    <mergeCell ref="H2:J2"/>
    <mergeCell ref="K2:O2"/>
    <mergeCell ref="P2:R2"/>
    <mergeCell ref="S2:T2"/>
    <mergeCell ref="U2:V2"/>
    <mergeCell ref="W2:X2"/>
    <mergeCell ref="Y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National IMR</vt:lpstr>
      <vt:lpstr>National MMR</vt:lpstr>
      <vt:lpstr>District IMR</vt:lpstr>
      <vt:lpstr>District MM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 Johnson</dc:creator>
  <cp:lastModifiedBy>Sandy Johnson</cp:lastModifiedBy>
  <dcterms:created xsi:type="dcterms:W3CDTF">2016-11-09T19:19:29Z</dcterms:created>
  <dcterms:modified xsi:type="dcterms:W3CDTF">2016-12-15T22:09:02Z</dcterms:modified>
</cp:coreProperties>
</file>